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810"/>
  <workbookPr/>
  <mc:AlternateContent xmlns:mc="http://schemas.openxmlformats.org/markup-compatibility/2006">
    <mc:Choice Requires="x15">
      <x15ac:absPath xmlns:x15ac="http://schemas.microsoft.com/office/spreadsheetml/2010/11/ac" url="/Users/soulatd/Dropbox3/Dropbox/Frontiers in Immunology/Review/Protein phosphatase in Trypanosoma/"/>
    </mc:Choice>
  </mc:AlternateContent>
  <bookViews>
    <workbookView xWindow="0" yWindow="1920" windowWidth="28800" windowHeight="16000"/>
  </bookViews>
  <sheets>
    <sheet name="Phosphatase" sheetId="1" r:id="rId1"/>
    <sheet name="Tabelle1" sheetId="2" r:id="rId2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38" uniqueCount="805">
  <si>
    <t>nd</t>
  </si>
  <si>
    <t>PP1</t>
  </si>
  <si>
    <t>PP2B</t>
  </si>
  <si>
    <t>PP2A</t>
  </si>
  <si>
    <t>PP4</t>
  </si>
  <si>
    <t>PP6</t>
  </si>
  <si>
    <t>PP5</t>
  </si>
  <si>
    <t>PP7 (PPEF)</t>
  </si>
  <si>
    <t>ApAH-like</t>
  </si>
  <si>
    <t>Shewanella-like</t>
  </si>
  <si>
    <t>kSTP</t>
  </si>
  <si>
    <t>PPP</t>
  </si>
  <si>
    <t>PPM (PP2C)</t>
  </si>
  <si>
    <t>FCP SCP</t>
  </si>
  <si>
    <t>STP</t>
  </si>
  <si>
    <t>PTP</t>
  </si>
  <si>
    <t>Kinetoplastid</t>
  </si>
  <si>
    <t>Receptor</t>
  </si>
  <si>
    <t>Non-Receptor</t>
  </si>
  <si>
    <t>eDSP PRL</t>
  </si>
  <si>
    <t>eDSP CDC14</t>
  </si>
  <si>
    <t>Kinatase</t>
  </si>
  <si>
    <t>STYX</t>
  </si>
  <si>
    <t>MKP-like</t>
  </si>
  <si>
    <t>Lipid Pase</t>
  </si>
  <si>
    <t>Euk-Like</t>
  </si>
  <si>
    <t>MTM</t>
  </si>
  <si>
    <t>Atypical DSP</t>
  </si>
  <si>
    <t>Kinetoplastid DSP</t>
  </si>
  <si>
    <t>MAPK</t>
  </si>
  <si>
    <t>Slingshot</t>
  </si>
  <si>
    <t>LMW PTP /ArsC red</t>
  </si>
  <si>
    <t>CDC25 / Arc2 red</t>
  </si>
  <si>
    <t>Asp based PTP EyA</t>
  </si>
  <si>
    <t>Class II</t>
  </si>
  <si>
    <t>Class III</t>
  </si>
  <si>
    <t>Class IV</t>
  </si>
  <si>
    <t>Class I</t>
  </si>
  <si>
    <t>LmjF.23.1170</t>
  </si>
  <si>
    <t>Membrane bound</t>
  </si>
  <si>
    <t>LmjF.28.2650</t>
  </si>
  <si>
    <t>LmjF.36.2470</t>
  </si>
  <si>
    <t>Acid phosphatase</t>
  </si>
  <si>
    <t>LmjF.36.2570</t>
  </si>
  <si>
    <t>LmjF.36.2590</t>
  </si>
  <si>
    <t>LmjF.36.6460</t>
  </si>
  <si>
    <t>Secretory Acid phosphatase</t>
  </si>
  <si>
    <t>LmjF.36.6480</t>
  </si>
  <si>
    <t>(cytosolic?)</t>
  </si>
  <si>
    <t>EctoPase (?)</t>
  </si>
  <si>
    <t>Histidine Pase</t>
  </si>
  <si>
    <t>LmjF.03.0890</t>
  </si>
  <si>
    <t>LmjF.04.0840</t>
  </si>
  <si>
    <t>LmjF.05.0100</t>
  </si>
  <si>
    <t>LmjF.05.0220</t>
  </si>
  <si>
    <t>LmjF.09.0420</t>
  </si>
  <si>
    <t>LmjF.12.0660</t>
  </si>
  <si>
    <t>LmjF.13.1510</t>
  </si>
  <si>
    <t>LmjF.13.1570</t>
  </si>
  <si>
    <t>LmjF.14.0900</t>
  </si>
  <si>
    <t>LmjF.22.0250</t>
  </si>
  <si>
    <t>LmjF.22.1490</t>
  </si>
  <si>
    <t>LmjF.22.1600</t>
  </si>
  <si>
    <t>LmjF.25.0230</t>
  </si>
  <si>
    <t>LmjF.25.0750</t>
  </si>
  <si>
    <t>LmjF.25.2030</t>
  </si>
  <si>
    <t>LmjF.26.0160</t>
  </si>
  <si>
    <t>LmjF.27.1180</t>
  </si>
  <si>
    <t>LmjF.27.2210</t>
  </si>
  <si>
    <t>LmjF.28.0690</t>
  </si>
  <si>
    <t>LmjF.30.0380</t>
  </si>
  <si>
    <t>LmjF.30.3280</t>
  </si>
  <si>
    <t>LmjF.31.2630</t>
  </si>
  <si>
    <t>LmjF.32.0100</t>
  </si>
  <si>
    <t>LmjF.32.3040</t>
  </si>
  <si>
    <t>LmjF.33.2840</t>
  </si>
  <si>
    <t>LmjF.34.0730</t>
  </si>
  <si>
    <t>LmjF.34.0780</t>
  </si>
  <si>
    <t>LmjF.34.0790</t>
  </si>
  <si>
    <t>LmjF.34.0800</t>
  </si>
  <si>
    <t>LmjF.34.0810</t>
  </si>
  <si>
    <t>LmjF.34.0850</t>
  </si>
  <si>
    <t>LmjF.34.2190</t>
  </si>
  <si>
    <t>LmjF.34.2500</t>
  </si>
  <si>
    <t>LmjF.34.2510</t>
  </si>
  <si>
    <t>LmjF.35.0190</t>
  </si>
  <si>
    <t>LmjF.36.0530</t>
  </si>
  <si>
    <t>LmjF.36.5370</t>
  </si>
  <si>
    <t>LmjF.16.0230</t>
  </si>
  <si>
    <t>LmjF.15.0220</t>
  </si>
  <si>
    <t>LmjF.26.2530</t>
  </si>
  <si>
    <t>LmjF.36.1980</t>
  </si>
  <si>
    <t>LmjF.25.1320</t>
  </si>
  <si>
    <t>LmjF.28.2670</t>
  </si>
  <si>
    <t>LmjF.34.4190</t>
  </si>
  <si>
    <t>LmjF.18.0150</t>
  </si>
  <si>
    <t>LmjF.17.0580</t>
  </si>
  <si>
    <t>LmjF.09.0470</t>
  </si>
  <si>
    <t>LmjF.12.0050</t>
  </si>
  <si>
    <t>LmjF.24.0270</t>
  </si>
  <si>
    <t>LmjF.26.2100</t>
  </si>
  <si>
    <t>LmjF.34.2770</t>
  </si>
  <si>
    <t>LmjF.36.2050</t>
  </si>
  <si>
    <t>LmjF.29.0440</t>
  </si>
  <si>
    <t>LmjF.15.0170</t>
  </si>
  <si>
    <t>LmjF.32.1690</t>
  </si>
  <si>
    <t>LmjF.27.2320</t>
  </si>
  <si>
    <t>LmjF.36.1230</t>
  </si>
  <si>
    <t>LmjF.25.2060</t>
  </si>
  <si>
    <t>LmjF.06.0900</t>
  </si>
  <si>
    <t>LmjF.31.1320</t>
  </si>
  <si>
    <t>LmjF.34.3920</t>
  </si>
  <si>
    <t>LmjF.24.0290</t>
  </si>
  <si>
    <t>LmjF.34.1250</t>
  </si>
  <si>
    <t>LmjF.35.2620</t>
  </si>
  <si>
    <t>LmjF.36.6780</t>
  </si>
  <si>
    <t>LmjF.35.3520</t>
  </si>
  <si>
    <t>LmjF.27.2180</t>
  </si>
  <si>
    <t>LmjF.29.2400</t>
  </si>
  <si>
    <t>LmjF.36.2180</t>
  </si>
  <si>
    <t>LmjF.32.0640</t>
  </si>
  <si>
    <t>LmjF.16.0250</t>
  </si>
  <si>
    <t>LmjF.28.0170</t>
  </si>
  <si>
    <t>LmjF.21.0700</t>
  </si>
  <si>
    <t>LmjF.27.1840</t>
  </si>
  <si>
    <t>LmjF.04.0560</t>
  </si>
  <si>
    <t>LmjF.25.0570</t>
  </si>
  <si>
    <t>LmjF.34.1430</t>
  </si>
  <si>
    <t>LmjF.20.1480</t>
  </si>
  <si>
    <t>LmjF.12.0320</t>
  </si>
  <si>
    <t>LmjF.03.0510</t>
  </si>
  <si>
    <t>LmjF.08.0100</t>
  </si>
  <si>
    <t>LmjF.09.0550</t>
  </si>
  <si>
    <t>LmjF.13.0770</t>
  </si>
  <si>
    <t>LmjF.28.0790</t>
  </si>
  <si>
    <t>LmjF.35.4650</t>
  </si>
  <si>
    <t>LmjF.32.1010</t>
  </si>
  <si>
    <t>LmjF.05.0720</t>
  </si>
  <si>
    <t>LmjF.01.0200</t>
  </si>
  <si>
    <t>LmjF.32.2740</t>
  </si>
  <si>
    <t>L. infantum JPCM5</t>
  </si>
  <si>
    <t>L. donovani BPK282A1</t>
  </si>
  <si>
    <t>L. major Friedlin</t>
  </si>
  <si>
    <t>L. mexicana MHOM/GT/2001/U1103</t>
  </si>
  <si>
    <t>L. panamensis MHOM/COL/81/L13</t>
  </si>
  <si>
    <t>LPAL13_150007400</t>
  </si>
  <si>
    <t>LdBPK_150240.1</t>
  </si>
  <si>
    <t>LinJ.15.0240</t>
  </si>
  <si>
    <t>LmxM.15.0220</t>
  </si>
  <si>
    <t>L. braziliensis MHOM/BR/75/M2904</t>
  </si>
  <si>
    <t>LbrM.15.0230</t>
  </si>
  <si>
    <t>LPAL13_280012500</t>
  </si>
  <si>
    <t>LmxM.28.0690</t>
  </si>
  <si>
    <t>LdBPK_280730.1</t>
  </si>
  <si>
    <t>LinJ.28.0730</t>
  </si>
  <si>
    <t>LPAL13_310032100</t>
  </si>
  <si>
    <t>LbrM.31.2970</t>
  </si>
  <si>
    <t>LdBPK_312700.1</t>
  </si>
  <si>
    <t>LinJ.31.2700</t>
  </si>
  <si>
    <t>LmxM.30.2630</t>
  </si>
  <si>
    <t>LPAL13_200012200</t>
  </si>
  <si>
    <t>LbrM.20.0710</t>
  </si>
  <si>
    <t>LmxM.33.0780</t>
  </si>
  <si>
    <t>LbrM.20.0720</t>
  </si>
  <si>
    <t>LdBPK_340830.1</t>
  </si>
  <si>
    <t>LinJ.34.0830</t>
  </si>
  <si>
    <t>LPAL13_200012300 / LPAL13_000012200</t>
  </si>
  <si>
    <t>LmxM.33.0790</t>
  </si>
  <si>
    <t>LdBPK_340840.1</t>
  </si>
  <si>
    <t>LinJ.34.0840</t>
  </si>
  <si>
    <t>LmxM.33.0800</t>
  </si>
  <si>
    <t>LPAL13_200012400 / LPAL13_200012500</t>
  </si>
  <si>
    <t>LbrM.20.0730</t>
  </si>
  <si>
    <t>LdBPK_340850.1</t>
  </si>
  <si>
    <t>LinJ.34.0850</t>
  </si>
  <si>
    <t>LmxM.33.0810</t>
  </si>
  <si>
    <t>LPAL13_200013300</t>
  </si>
  <si>
    <t>LbrM.20.0820</t>
  </si>
  <si>
    <t>LdBPK_340900.1</t>
  </si>
  <si>
    <t>LinJ.34.0900</t>
  </si>
  <si>
    <t>LmxM.33.0850</t>
  </si>
  <si>
    <t>LPAL13_260029800</t>
  </si>
  <si>
    <t>LbrM.26.2470</t>
  </si>
  <si>
    <t>LdBPK_262560.1</t>
  </si>
  <si>
    <t>LinJ.26.2560</t>
  </si>
  <si>
    <t>LmxM.26.2530</t>
  </si>
  <si>
    <t>LmxM.36.1980</t>
  </si>
  <si>
    <t>LPAL13_350026600 / LPAL13_260029800</t>
  </si>
  <si>
    <t>LbrM.35.2200 / LbrM.26.2470</t>
  </si>
  <si>
    <t>LdBPK_362090.1 / LdBPK_262560.1</t>
  </si>
  <si>
    <t>LinJ.36.2090 / LinJ.26.2560</t>
  </si>
  <si>
    <t>LPAL13_250019100</t>
  </si>
  <si>
    <t>LbrM.25.1290</t>
  </si>
  <si>
    <t>LdBPK_251360.1</t>
  </si>
  <si>
    <t>LinJ.25.1360</t>
  </si>
  <si>
    <t>LmxM.25.1320</t>
  </si>
  <si>
    <t>LPAL13_280034900 / LPAL13_320038800</t>
  </si>
  <si>
    <t>LbrM.28.2880 / LbrM.32.3330</t>
  </si>
  <si>
    <t>LdBPK_282870.1 / LdBPK_323230.1</t>
  </si>
  <si>
    <t>LinJ.28.2870 / LinJ.32.3230</t>
  </si>
  <si>
    <t>LmxM.28.2670 / LmxM.31.3040</t>
  </si>
  <si>
    <t>LPAL13_320038800 / LPAL13_280034900</t>
  </si>
  <si>
    <t>LbrM.32.3330 / LbrM.28.2880</t>
  </si>
  <si>
    <t>LdBPK_323230.1 / LdBPK_282870.1</t>
  </si>
  <si>
    <t>LinJ.32.3230 / LinJ.28.2870</t>
  </si>
  <si>
    <t>LmxM.31.3040 / LmxM.28.2670</t>
  </si>
  <si>
    <t>LPAL13_200045700</t>
  </si>
  <si>
    <t>LbrM.20.3820</t>
  </si>
  <si>
    <t>LdBPK_344020.1</t>
  </si>
  <si>
    <t>LinJ.34.4020</t>
  </si>
  <si>
    <t>LmxM.33.4190</t>
  </si>
  <si>
    <t>LPAL13_180006600</t>
  </si>
  <si>
    <t>LbrM.18.0170</t>
  </si>
  <si>
    <t>LdBPK_180150.1</t>
  </si>
  <si>
    <t>LinJ.18.0150</t>
  </si>
  <si>
    <t>LmxM.18.0150</t>
  </si>
  <si>
    <t>LPAL13_120011200</t>
  </si>
  <si>
    <t>LbrM.12.0660</t>
  </si>
  <si>
    <t>LdBPK_120610.1</t>
  </si>
  <si>
    <t>LinJ.12.0610</t>
  </si>
  <si>
    <t>LmxM.12.0660</t>
  </si>
  <si>
    <t>LPAL13_220018600</t>
  </si>
  <si>
    <t>LbrM.22.1510</t>
  </si>
  <si>
    <t>LdBPK_221450.1</t>
  </si>
  <si>
    <t>LinJ.22.1450</t>
  </si>
  <si>
    <t>LmxM.22.1600</t>
  </si>
  <si>
    <t>LPAL13_170010900</t>
  </si>
  <si>
    <t>LbrM.17.0570</t>
  </si>
  <si>
    <t>LdBPK_170640.1</t>
  </si>
  <si>
    <t>LinJ.17.0640</t>
  </si>
  <si>
    <t>LmxM.17.0580</t>
  </si>
  <si>
    <t>LPAL13_050006000</t>
  </si>
  <si>
    <t>LbrM.05.0100</t>
  </si>
  <si>
    <t>LdBPK_050100.1</t>
  </si>
  <si>
    <t>LinJ.05.0100</t>
  </si>
  <si>
    <t>LmxM.05.0100</t>
  </si>
  <si>
    <t>LPAL13_090010000</t>
  </si>
  <si>
    <t>LbrM.09.0490</t>
  </si>
  <si>
    <t>LdBPK_090520.1</t>
  </si>
  <si>
    <t>LinJ.09.0520</t>
  </si>
  <si>
    <t>LmxM.09.0470</t>
  </si>
  <si>
    <t>LPAL13_120005500</t>
  </si>
  <si>
    <t>LbrM.12.0070</t>
  </si>
  <si>
    <t>LdBPK_120050.1</t>
  </si>
  <si>
    <t>LinJ.12.0006</t>
  </si>
  <si>
    <t>LmxM.12.0050</t>
  </si>
  <si>
    <t>LPAL13_130018400 / LPAL13_130019100</t>
  </si>
  <si>
    <t>LdBPK_131570.1 / LdBPK_131630.1</t>
  </si>
  <si>
    <t>LinJ.13.1570 / LinJ.13.1630</t>
  </si>
  <si>
    <t>LmxM.13.1510 / LmxM.13.1570</t>
  </si>
  <si>
    <t>LbrM.13.1270 / LbrM.13.1430</t>
  </si>
  <si>
    <t>LbrM.13.1430 / LbrM.13.1270</t>
  </si>
  <si>
    <t>LPAL13_220017300 / LPAL13_000043200</t>
  </si>
  <si>
    <t>LbrM.22.1390 / LbrM.29.0380</t>
  </si>
  <si>
    <t>LdBPK_221340.1 / LdBPK_290450.1</t>
  </si>
  <si>
    <t>LinJ.22.1340 / LinJ.29.0450</t>
  </si>
  <si>
    <t>LmxM.22.1490 / LmxM.08_29.0440</t>
  </si>
  <si>
    <t>LPAL13_240007700</t>
  </si>
  <si>
    <t>LbrM.24.0270</t>
  </si>
  <si>
    <t>LdBPK_240260.1</t>
  </si>
  <si>
    <t>LinJ.24.0260</t>
  </si>
  <si>
    <t>LmxM.24.0270</t>
  </si>
  <si>
    <t>LPAL13_260025300</t>
  </si>
  <si>
    <t>LbrM.26.2020</t>
  </si>
  <si>
    <t>LdBPK_262100.1</t>
  </si>
  <si>
    <t>LinJ.26.2100</t>
  </si>
  <si>
    <t>LmxM.26.2100</t>
  </si>
  <si>
    <t>LPAL13_200030200</t>
  </si>
  <si>
    <t>LbrM.20.2330</t>
  </si>
  <si>
    <t>LdBPK_342610.1</t>
  </si>
  <si>
    <t>LinJ.34.2610</t>
  </si>
  <si>
    <t>LmxM.33.2770</t>
  </si>
  <si>
    <t>LPAL13_350027400</t>
  </si>
  <si>
    <t>LbrM.35.2280</t>
  </si>
  <si>
    <t>LdBPK_362170.1</t>
  </si>
  <si>
    <t>LinJ.36.2170</t>
  </si>
  <si>
    <t>LmxM.36.2050</t>
  </si>
  <si>
    <t>LPAL13_000043200 / LPAL13_220017300</t>
  </si>
  <si>
    <t>LbrM.29.0380 / LbrM.22.1390</t>
  </si>
  <si>
    <t>LdBPK_290450.1 / LdBPK_221340.1</t>
  </si>
  <si>
    <t>LinJ.29.0450 / LinJ.22.1340</t>
  </si>
  <si>
    <t>LmxM.08_29.0440 / LmxM.22.1490</t>
  </si>
  <si>
    <t>LPAL13_300037400</t>
  </si>
  <si>
    <t>LbrM.30.3320</t>
  </si>
  <si>
    <t>LdBPK_303330.1</t>
  </si>
  <si>
    <t>LinJ.30.3330</t>
  </si>
  <si>
    <t>LmxM.29.3280</t>
  </si>
  <si>
    <t>LPAL13_140013800</t>
  </si>
  <si>
    <t>LbrM.14.0870</t>
  </si>
  <si>
    <t>LdBPK_140960.1</t>
  </si>
  <si>
    <t>LinJ.14.0960</t>
  </si>
  <si>
    <t>LmxM.14.0900</t>
  </si>
  <si>
    <t>LPAL13_150006700</t>
  </si>
  <si>
    <t>LbrM.15.0160</t>
  </si>
  <si>
    <t>LdBPK_150170.1</t>
  </si>
  <si>
    <t>LinJ.15.0170</t>
  </si>
  <si>
    <t>LmxM.15.0170</t>
  </si>
  <si>
    <t>LPAL13_350010600 / LPAL13_320023400</t>
  </si>
  <si>
    <t>LbrM.35.0620 / LbrM.30.0990 / LbrM.32.1860</t>
  </si>
  <si>
    <t>LdBPK_360560.1 / LdBPK_321770.1</t>
  </si>
  <si>
    <t>LinJ.36.0560 / LinJ.32.1770</t>
  </si>
  <si>
    <t>LmxM.36.0530 / LmxM.31.1690</t>
  </si>
  <si>
    <t>LPAL13_320023400 / LPAL13_350010600</t>
  </si>
  <si>
    <t>LbrM.32.1860 / LbrM.30.0990 / LbrM.35.0620</t>
  </si>
  <si>
    <t>LdBPK_321770.1 / LdBPK_360560.1</t>
  </si>
  <si>
    <t>LinJ.32.1770 / LinJ.36.0560</t>
  </si>
  <si>
    <t>LmxM.31.1690 / LmxM.36.0530</t>
  </si>
  <si>
    <t>LPAL13_270031600</t>
  </si>
  <si>
    <t>LbrM.27.2510</t>
  </si>
  <si>
    <t>LdBPK_272250.1</t>
  </si>
  <si>
    <t>LinJ.27.2250</t>
  </si>
  <si>
    <t>LmxM.27.2320</t>
  </si>
  <si>
    <t>LPAL13_350018200</t>
  </si>
  <si>
    <t>LbrM.35.1360</t>
  </si>
  <si>
    <t>LdBPK_361290.1</t>
  </si>
  <si>
    <t>LinJ.36.1290</t>
  </si>
  <si>
    <t>LmxM.36.1230</t>
  </si>
  <si>
    <t>LPAL13_300009200</t>
  </si>
  <si>
    <t>LbrM.30.0420</t>
  </si>
  <si>
    <t>LdBPK_300380.1</t>
  </si>
  <si>
    <t>LinJ.30.0380</t>
  </si>
  <si>
    <t>LmxM.29.0380</t>
  </si>
  <si>
    <t>LPAL13_250023600 / LPAL13_200011700</t>
  </si>
  <si>
    <t>LbrM.25.1620 / LbrM.20.0660</t>
  </si>
  <si>
    <t>LdBPK_252140.1 / LdBPK_340770.1</t>
  </si>
  <si>
    <t>LinJ.25.2140 / LinJ.34.0770</t>
  </si>
  <si>
    <t>LmxM.25.2060 / LmxM.33.0730</t>
  </si>
  <si>
    <t>LPAL13_060014800</t>
  </si>
  <si>
    <t>LbrM.06.0880</t>
  </si>
  <si>
    <t>LdBPK_060930.1</t>
  </si>
  <si>
    <t>LinJ.06.0930</t>
  </si>
  <si>
    <t>LmxM.06.0900</t>
  </si>
  <si>
    <t>LPAL13_250013700</t>
  </si>
  <si>
    <t>LbrM.25.0630</t>
  </si>
  <si>
    <t>LdBPK_250780.1</t>
  </si>
  <si>
    <t>LinJ.25.0780</t>
  </si>
  <si>
    <t>LmxM.25.0750</t>
  </si>
  <si>
    <t>LPAL13_310013900</t>
  </si>
  <si>
    <t>LbrM.31.1080</t>
  </si>
  <si>
    <t>LdBPK_311340.1</t>
  </si>
  <si>
    <t>LinJ.31.1340</t>
  </si>
  <si>
    <t>LmxM.30.1320</t>
  </si>
  <si>
    <t>LPAL13_200027600</t>
  </si>
  <si>
    <t>LbrM.20.2040</t>
  </si>
  <si>
    <t>LdBPK_342310.1</t>
  </si>
  <si>
    <t>LinJ.34.2310</t>
  </si>
  <si>
    <t>LmxM.33.2500</t>
  </si>
  <si>
    <t>LPAL13_200027700</t>
  </si>
  <si>
    <t>LbrM.20.2050</t>
  </si>
  <si>
    <t>LdBPK_342320.1</t>
  </si>
  <si>
    <t>LinJ.34.2320</t>
  </si>
  <si>
    <t>LmxM.33.2510</t>
  </si>
  <si>
    <t>LbrM.28.0710</t>
  </si>
  <si>
    <t>LPAL13_270019000</t>
  </si>
  <si>
    <t>LbrM.27.1280</t>
  </si>
  <si>
    <t>LdBPK_271060.1</t>
  </si>
  <si>
    <t>LinJ.27.1060</t>
  </si>
  <si>
    <t>LmxM.27.1180</t>
  </si>
  <si>
    <t>LPAL13_200011700 / LPAL13_250023600</t>
  </si>
  <si>
    <t>LbrM.20.0660 / LbrM.25.1620</t>
  </si>
  <si>
    <t>LdBPK_340770.1 / LdBPK_252140.1</t>
  </si>
  <si>
    <t>LinJ.34.0770 / LinJ.25.2140</t>
  </si>
  <si>
    <t>LmxM.33.0730 / LmxM.25.2060</t>
  </si>
  <si>
    <t>LPAL13_260006400</t>
  </si>
  <si>
    <t>LbrM.26.0150</t>
  </si>
  <si>
    <t>LdBPK_260140.1</t>
  </si>
  <si>
    <t>LinJ.26.0140</t>
  </si>
  <si>
    <t>LmxM.26.0160</t>
  </si>
  <si>
    <t>LPAL13_200042900</t>
  </si>
  <si>
    <t>LbrM.20.3530</t>
  </si>
  <si>
    <t>LdBPK_343730.1</t>
  </si>
  <si>
    <t>LinJ.34.3730</t>
  </si>
  <si>
    <t>LmxM.33.3920</t>
  </si>
  <si>
    <t>LPAL13_320006000</t>
  </si>
  <si>
    <t>LbrM.32.0160</t>
  </si>
  <si>
    <t>LdBPK_320100.1</t>
  </si>
  <si>
    <t>LinJ.32.0100</t>
  </si>
  <si>
    <t>LmxM.31.0100</t>
  </si>
  <si>
    <t>LPAL13_250023200</t>
  </si>
  <si>
    <t>LbrM.25.1590</t>
  </si>
  <si>
    <t>LdBPK_252110.1</t>
  </si>
  <si>
    <t>LinJ.25.2110</t>
  </si>
  <si>
    <t>LmxM.25.2030</t>
  </si>
  <si>
    <t>LPAL13_240007900</t>
  </si>
  <si>
    <t>LbrM.24.0290</t>
  </si>
  <si>
    <t>LdBPK_240280.1</t>
  </si>
  <si>
    <t>LinJ.24.0280</t>
  </si>
  <si>
    <t>LmxM.24.0290</t>
  </si>
  <si>
    <t>LPAL13_200018600</t>
  </si>
  <si>
    <t>LbrM.20.1280</t>
  </si>
  <si>
    <t>LdBPK_341360.1</t>
  </si>
  <si>
    <t>LinJ.34.1360</t>
  </si>
  <si>
    <t>LmxM.33.1250</t>
  </si>
  <si>
    <t>LPAL13_340030600</t>
  </si>
  <si>
    <t>LbrM.34.2540</t>
  </si>
  <si>
    <t>LdBPK_352660.1</t>
  </si>
  <si>
    <t>LinJ.35.2660</t>
  </si>
  <si>
    <t>LmxM.34.2620</t>
  </si>
  <si>
    <t>LPAL13_350079400</t>
  </si>
  <si>
    <t>LbrM.35.7130</t>
  </si>
  <si>
    <t>LdBPK_367090.1</t>
  </si>
  <si>
    <t>LinJ.36.7090</t>
  </si>
  <si>
    <t>LmxM.36.6780</t>
  </si>
  <si>
    <t>LPAL13_340040300</t>
  </si>
  <si>
    <t>LbrM.34.3450</t>
  </si>
  <si>
    <t>LdBPK_353570.1</t>
  </si>
  <si>
    <t>LinJ.35.3570</t>
  </si>
  <si>
    <t>LmxM.34.3520</t>
  </si>
  <si>
    <t>LPAL13_270030000</t>
  </si>
  <si>
    <t>LbrM.27.2360</t>
  </si>
  <si>
    <t>LdBPK_272100.1</t>
  </si>
  <si>
    <t>LinJ.27.2100</t>
  </si>
  <si>
    <t>LmxM.27.2180</t>
  </si>
  <si>
    <t>LPAL13_290026300</t>
  </si>
  <si>
    <t>LbrM.29.2370</t>
  </si>
  <si>
    <t>LdBPK_292510.1</t>
  </si>
  <si>
    <t>LinJ.29.2510</t>
  </si>
  <si>
    <t>LmxM.08_29.2400</t>
  </si>
  <si>
    <t>LPAL13_340006900</t>
  </si>
  <si>
    <t>LbrM.34.0230</t>
  </si>
  <si>
    <t>LdBPK_350190.1</t>
  </si>
  <si>
    <t>LinJ.35.0190</t>
  </si>
  <si>
    <t>LmxM.34.0190</t>
  </si>
  <si>
    <t>LPAL13_030013100</t>
  </si>
  <si>
    <t>LbrM.03.0800</t>
  </si>
  <si>
    <t>LdBPK_030870.1</t>
  </si>
  <si>
    <t>LinJ.03.0870</t>
  </si>
  <si>
    <t>LmxM.03.0890</t>
  </si>
  <si>
    <t>LbrM.35.5630</t>
  </si>
  <si>
    <t>LdBPK_365610.1</t>
  </si>
  <si>
    <t>LinJ.36.5610</t>
  </si>
  <si>
    <t>LmxM.36.5370</t>
  </si>
  <si>
    <t>LPAL13_350028800</t>
  </si>
  <si>
    <t>LbrM.35.2420</t>
  </si>
  <si>
    <t>LdBPK_362310.1</t>
  </si>
  <si>
    <t>LinJ.36.2310</t>
  </si>
  <si>
    <t>LmxM.36.2180</t>
  </si>
  <si>
    <t>LPAL13_320011800</t>
  </si>
  <si>
    <t>LbrM.32.0720</t>
  </si>
  <si>
    <t>LdBPK_320670.1</t>
  </si>
  <si>
    <t>LinJ.32.0670</t>
  </si>
  <si>
    <t>LmxM.31.0640</t>
  </si>
  <si>
    <t>LPAL13_160007100</t>
  </si>
  <si>
    <t>LbrM.16.0240 / LbrM.16.0260</t>
  </si>
  <si>
    <t>LdBPK_160240.1 / LdBPK_160260.1</t>
  </si>
  <si>
    <t>LinJ.16.0240 / LinJ.16.0260</t>
  </si>
  <si>
    <t>LmxM.16.0230 / LmxM.16.0250</t>
  </si>
  <si>
    <t>LPAL13_090009500</t>
  </si>
  <si>
    <t>LbrM.09.0430</t>
  </si>
  <si>
    <t>LdBPK_090470.1</t>
  </si>
  <si>
    <t>LinJ.09.0470</t>
  </si>
  <si>
    <t>LmxM.09.0420</t>
  </si>
  <si>
    <t>LPAL13_280006800</t>
  </si>
  <si>
    <t>LbrM.28.0180</t>
  </si>
  <si>
    <t>LdBPK_280170.1</t>
  </si>
  <si>
    <t>LinJ.28.0170</t>
  </si>
  <si>
    <t>LmxM.28.0170</t>
  </si>
  <si>
    <t>LPAL13_200024100</t>
  </si>
  <si>
    <t>LbrM.20.1690</t>
  </si>
  <si>
    <t>LdBPK_341950.1</t>
  </si>
  <si>
    <t>LinJ.34.1950</t>
  </si>
  <si>
    <t>LmxM.33.2190</t>
  </si>
  <si>
    <t>LPAL13_210012000</t>
  </si>
  <si>
    <t>LbrM.21.0760</t>
  </si>
  <si>
    <t>LdBPK_210760.1</t>
  </si>
  <si>
    <t>LinJ.21.0760</t>
  </si>
  <si>
    <t>LmxM.21.0700</t>
  </si>
  <si>
    <t>LPAL13_270026400</t>
  </si>
  <si>
    <t>LbrM.27.1980</t>
  </si>
  <si>
    <t>LdBPK_271740.1</t>
  </si>
  <si>
    <t>LinJ.27.1740</t>
  </si>
  <si>
    <t>LmxM.27.1840</t>
  </si>
  <si>
    <t>LPAL13_040011500</t>
  </si>
  <si>
    <t>LbrM.04.0610</t>
  </si>
  <si>
    <t>LdBPK_040550.1</t>
  </si>
  <si>
    <t>LinJ.04.0550</t>
  </si>
  <si>
    <t>LmxM.04.0560</t>
  </si>
  <si>
    <t>LPAL13_250010600</t>
  </si>
  <si>
    <t>LbrM.25.2180</t>
  </si>
  <si>
    <t>LdBPK_250580.1</t>
  </si>
  <si>
    <t>LinJ.25.0580</t>
  </si>
  <si>
    <t>LmxM.25.0570</t>
  </si>
  <si>
    <t>LbrM.22.0240</t>
  </si>
  <si>
    <t>LdBPK_220120.1</t>
  </si>
  <si>
    <t>LinJ.22.0120</t>
  </si>
  <si>
    <t>LmxM.22.0250</t>
  </si>
  <si>
    <t>LPAL13_200020300</t>
  </si>
  <si>
    <t>LbrM.14.1280</t>
  </si>
  <si>
    <t>LdBPK_341530.1</t>
  </si>
  <si>
    <t>LinJ.34.1530</t>
  </si>
  <si>
    <t>LmxM.33.1430</t>
  </si>
  <si>
    <t>LPAL13_250007500</t>
  </si>
  <si>
    <t>LbrM.25.0230</t>
  </si>
  <si>
    <t>LdBPK_250230.1</t>
  </si>
  <si>
    <t>LinJ.25.0230</t>
  </si>
  <si>
    <t>LmxM.25.0230</t>
  </si>
  <si>
    <t>LPAL13_200063900</t>
  </si>
  <si>
    <t>LbrM.20.5730</t>
  </si>
  <si>
    <t>LdBPK_201530.1</t>
  </si>
  <si>
    <t>LinJ.20.1530</t>
  </si>
  <si>
    <t>LmxM.20.1480</t>
  </si>
  <si>
    <t>LPAL13_120008100</t>
  </si>
  <si>
    <t>LbrM.12.0350</t>
  </si>
  <si>
    <t>LdBPK_120275.1</t>
  </si>
  <si>
    <t>LinJ.12.0270</t>
  </si>
  <si>
    <t>LmxM.12.0320</t>
  </si>
  <si>
    <t>LPAL13_030009100</t>
  </si>
  <si>
    <t>LbrM.03.0420</t>
  </si>
  <si>
    <t>LdBPK_030490.1</t>
  </si>
  <si>
    <t>LinJ.03.0490</t>
  </si>
  <si>
    <t>LmxM.03.0510</t>
  </si>
  <si>
    <t>LPAL13_050007200</t>
  </si>
  <si>
    <t>LbrM.05.0340</t>
  </si>
  <si>
    <t>LdBPK_050220.1</t>
  </si>
  <si>
    <t>LinJ.05.0220</t>
  </si>
  <si>
    <t>LmxM.05.0220</t>
  </si>
  <si>
    <t>LPAL13_080005900</t>
  </si>
  <si>
    <t>LbrM.08.0100</t>
  </si>
  <si>
    <t>LdBPK_080100.1</t>
  </si>
  <si>
    <t>LinJ.08.0100</t>
  </si>
  <si>
    <t>LmxM.08.0100</t>
  </si>
  <si>
    <t>LPAL13_090010800</t>
  </si>
  <si>
    <t>LbrM.09.0570</t>
  </si>
  <si>
    <t>LdBPK_090600.1</t>
  </si>
  <si>
    <t>LinJ.09.0600</t>
  </si>
  <si>
    <t>LmxM.09.0550</t>
  </si>
  <si>
    <t>LPAL13_130010800</t>
  </si>
  <si>
    <t>LbrM.13.0590</t>
  </si>
  <si>
    <t>LdBPK_130660.1</t>
  </si>
  <si>
    <t>LinJ.13.0660</t>
  </si>
  <si>
    <t>LmxM.13.0770</t>
  </si>
  <si>
    <t>LPAL13_270030300</t>
  </si>
  <si>
    <t>LbrM.27.2390</t>
  </si>
  <si>
    <t>LdBPK_272130.1</t>
  </si>
  <si>
    <t>LinJ.27.2130</t>
  </si>
  <si>
    <t>LmxM.27.2210</t>
  </si>
  <si>
    <t>LPAL13_280013600</t>
  </si>
  <si>
    <t>LbrM.28.0830</t>
  </si>
  <si>
    <t>LdBPK_280850.1</t>
  </si>
  <si>
    <t>LinJ.28.0850</t>
  </si>
  <si>
    <t>LmxM.28.0790</t>
  </si>
  <si>
    <t>LPAL13_340053100</t>
  </si>
  <si>
    <t>LbrM.34.4630</t>
  </si>
  <si>
    <t>LdBPK_354720.1</t>
  </si>
  <si>
    <t>LinJ.35.4720</t>
  </si>
  <si>
    <t>LmxM.34.4650</t>
  </si>
  <si>
    <t>LPAL13_320016100</t>
  </si>
  <si>
    <t>LbrM.32.1110</t>
  </si>
  <si>
    <t>LdBPK_321070.1</t>
  </si>
  <si>
    <t>LinJ.32.1070</t>
  </si>
  <si>
    <t>LmxM.31.1010</t>
  </si>
  <si>
    <t>LPAL13_040014100</t>
  </si>
  <si>
    <t>LbrM.04.0800</t>
  </si>
  <si>
    <t>LdBPK_040840.1</t>
  </si>
  <si>
    <t>LinJ.04.0840</t>
  </si>
  <si>
    <t>LmxM.04.0840</t>
  </si>
  <si>
    <t>LPAL13_050011600</t>
  </si>
  <si>
    <t>LbrM.05.0700</t>
  </si>
  <si>
    <t>LdBPK_050720.1</t>
  </si>
  <si>
    <t>LinJ.05.0720</t>
  </si>
  <si>
    <t>LmxM.05.0720</t>
  </si>
  <si>
    <t>LPAL13_010006400</t>
  </si>
  <si>
    <t>LbrM.01.0230</t>
  </si>
  <si>
    <t>LdBPK_010200.1</t>
  </si>
  <si>
    <t>LinJ.01.0200</t>
  </si>
  <si>
    <t>LmxM.01.0200</t>
  </si>
  <si>
    <t>LPAL13_040011500 (0.034)</t>
  </si>
  <si>
    <t>LbrM.33.3130 (6e-37)</t>
  </si>
  <si>
    <t>LPAL13_330014500 (0.52)</t>
  </si>
  <si>
    <t>LbrM.32.2980</t>
  </si>
  <si>
    <t>LinJ.32.2880</t>
  </si>
  <si>
    <t>LdBPK_322880.1</t>
  </si>
  <si>
    <t>LmxM.31.2740</t>
  </si>
  <si>
    <t>LPAL13_320035100</t>
  </si>
  <si>
    <t>LinJ.23.1430</t>
  </si>
  <si>
    <t>LdBPK_231430.1</t>
  </si>
  <si>
    <t>LmxM.23.1170</t>
  </si>
  <si>
    <t>LbrM.23.1290</t>
  </si>
  <si>
    <t>LPAL13_230020900</t>
  </si>
  <si>
    <t>LinJ.28.2850</t>
  </si>
  <si>
    <t>LdBPK_282850.1</t>
  </si>
  <si>
    <t>LmxM.28.2650</t>
  </si>
  <si>
    <t>LbrM.28.2860</t>
  </si>
  <si>
    <t>LPAL13_280034700</t>
  </si>
  <si>
    <t>LinJ.36.2700</t>
  </si>
  <si>
    <t>LdBPK_362700.1</t>
  </si>
  <si>
    <t>LmxM.36.2570</t>
  </si>
  <si>
    <t>LbrM.35.2760</t>
  </si>
  <si>
    <t>LPAL13_350032700</t>
  </si>
  <si>
    <t>LPAL13_350033600</t>
  </si>
  <si>
    <t>LbrM.35.2800</t>
  </si>
  <si>
    <t>LdBPK_362720.1</t>
  </si>
  <si>
    <t>LinJ.36.2720</t>
  </si>
  <si>
    <t>LmxM.36.2590</t>
  </si>
  <si>
    <t>LPAL13_350031900</t>
  </si>
  <si>
    <t>LbrM.35.2680</t>
  </si>
  <si>
    <t>LdBPK_362600.1</t>
  </si>
  <si>
    <t>LinJ.36.2600</t>
  </si>
  <si>
    <t>LmxM.36.2470</t>
  </si>
  <si>
    <t xml:space="preserve">LbrM.35.6790 / LbrM.35.6820 </t>
  </si>
  <si>
    <t>LinJ.36.6770</t>
  </si>
  <si>
    <t>LmxM.36.6480</t>
  </si>
  <si>
    <t>LPAL13_350076100</t>
  </si>
  <si>
    <t>LdBPK_366740.1 / LdBPK_366770.1</t>
  </si>
  <si>
    <t>LPAL13_350028800 (1e-30)</t>
  </si>
  <si>
    <t>Footnote:</t>
  </si>
  <si>
    <r>
      <t xml:space="preserve">Supplementary table 1: Genes encoding protein phosphatase in </t>
    </r>
    <r>
      <rPr>
        <b/>
        <i/>
        <sz val="16"/>
        <color theme="1"/>
        <rFont val="Calibri"/>
        <family val="2"/>
        <scheme val="minor"/>
      </rPr>
      <t>L. major</t>
    </r>
    <r>
      <rPr>
        <b/>
        <sz val="16"/>
        <color theme="1"/>
        <rFont val="Calibri"/>
        <family val="2"/>
        <scheme val="minor"/>
      </rPr>
      <t xml:space="preserve"> and their homologues in</t>
    </r>
    <r>
      <rPr>
        <b/>
        <i/>
        <sz val="16"/>
        <color theme="1"/>
        <rFont val="Calibri"/>
        <family val="2"/>
        <scheme val="minor"/>
      </rPr>
      <t xml:space="preserve"> L. infantum, L. donovani, L. mexicana, L . Braziliensis and L. panamensis</t>
    </r>
  </si>
  <si>
    <t>LinJ.33.2990</t>
  </si>
  <si>
    <t>LdBPK_332990.1</t>
  </si>
  <si>
    <t>LmxM.32.2840</t>
  </si>
  <si>
    <t>LinJ.36.6740</t>
  </si>
  <si>
    <t>LdBPK_366770.1</t>
  </si>
  <si>
    <t>Classical DUSP</t>
  </si>
  <si>
    <t>DUSP</t>
  </si>
  <si>
    <t>LRR-DUSP</t>
  </si>
  <si>
    <t>Eukaryotic-like</t>
  </si>
  <si>
    <t>ANK-DUSP</t>
  </si>
  <si>
    <r>
      <t xml:space="preserve">The majority of the </t>
    </r>
    <r>
      <rPr>
        <i/>
        <sz val="11"/>
        <color theme="1"/>
        <rFont val="Calibri"/>
        <family val="2"/>
        <scheme val="minor"/>
      </rPr>
      <t>L . major</t>
    </r>
    <r>
      <rPr>
        <sz val="11"/>
        <color theme="1"/>
        <rFont val="Calibri"/>
        <family val="2"/>
        <scheme val="minor"/>
      </rPr>
      <t xml:space="preserve"> genes have really close homologues in the other </t>
    </r>
    <r>
      <rPr>
        <i/>
        <sz val="11"/>
        <color theme="1"/>
        <rFont val="Calibri"/>
        <family val="2"/>
        <scheme val="minor"/>
      </rPr>
      <t>Leishmania</t>
    </r>
    <r>
      <rPr>
        <sz val="11"/>
        <color theme="1"/>
        <rFont val="Calibri"/>
        <family val="2"/>
        <scheme val="minor"/>
      </rPr>
      <t xml:space="preserve"> species (E-score &lt; 1e-100). </t>
    </r>
  </si>
  <si>
    <r>
      <rPr>
        <i/>
        <sz val="11"/>
        <color theme="1"/>
        <rFont val="Calibri"/>
        <family val="2"/>
        <scheme val="minor"/>
      </rPr>
      <t>L. major</t>
    </r>
    <r>
      <rPr>
        <sz val="11"/>
        <color theme="1"/>
        <rFont val="Calibri"/>
        <family val="2"/>
        <scheme val="minor"/>
      </rPr>
      <t xml:space="preserve"> genes were used to BLAST search for homologous gene in the genomes of </t>
    </r>
    <r>
      <rPr>
        <i/>
        <sz val="11"/>
        <color theme="1"/>
        <rFont val="Calibri"/>
        <family val="2"/>
        <scheme val="minor"/>
      </rPr>
      <t>L. infantum, L. donovani, L. mexicana, L . Braziliensis, L. panamensis, T. brucei and T. cruzi</t>
    </r>
    <r>
      <rPr>
        <sz val="11"/>
        <color theme="1"/>
        <rFont val="Calibri"/>
        <family val="2"/>
        <scheme val="minor"/>
      </rPr>
      <t xml:space="preserve"> (www.tritrypDB.org)</t>
    </r>
  </si>
  <si>
    <t>Tb927.11.8090</t>
  </si>
  <si>
    <t>Tb927.11.8090 (7e-7)</t>
  </si>
  <si>
    <t>T. Cruzi CL-BRENER non-esmeraldo-like</t>
  </si>
  <si>
    <t>Tb927.8.7390</t>
  </si>
  <si>
    <t>TcCLB.506201.70</t>
  </si>
  <si>
    <t>TcCLB.506201.70 (9e-45)</t>
  </si>
  <si>
    <t>TcCLB.506315.30 (1e-49)</t>
  </si>
  <si>
    <t>TcCLB.508815.110</t>
  </si>
  <si>
    <t>Tb927.4.3620</t>
  </si>
  <si>
    <t>TcCLB.506201.80</t>
  </si>
  <si>
    <t>TcCLB.506201.30</t>
  </si>
  <si>
    <t>Tb927.4.3560</t>
  </si>
  <si>
    <t>TcCLB.508413.40 (1e-13)</t>
  </si>
  <si>
    <t>Tb927.9.1540 (8e-10)</t>
  </si>
  <si>
    <t>TcCLB.508707.220</t>
  </si>
  <si>
    <t>TcCLB.511881.20</t>
  </si>
  <si>
    <t>Tb927.3.1240</t>
  </si>
  <si>
    <t>Tb927.11.11940</t>
  </si>
  <si>
    <t>TcCLB.511881.20 (1e-53)</t>
  </si>
  <si>
    <t>TcCLB.511021.10</t>
  </si>
  <si>
    <t>Tb927.11.16970</t>
  </si>
  <si>
    <t>Tb927.11.11940 (3e-18)</t>
  </si>
  <si>
    <t>TcCLB.510687.40 (5e-85)</t>
  </si>
  <si>
    <t>TcCLB.511277.630</t>
  </si>
  <si>
    <t>Tb927.10.13670</t>
  </si>
  <si>
    <t>Tb927.1.4050</t>
  </si>
  <si>
    <t>TcCLB.510889.80</t>
  </si>
  <si>
    <t>Tb927.6.640 (2e-6)</t>
  </si>
  <si>
    <t>TcCLB.509211.30 (7e-19)</t>
  </si>
  <si>
    <t>TcCLB.506489.50</t>
  </si>
  <si>
    <t>Tb927.11.16570</t>
  </si>
  <si>
    <t>TcCLB.507601.10</t>
  </si>
  <si>
    <t>Tb05.5K5.30 / Tb927.5.4380</t>
  </si>
  <si>
    <t>TcCLB.509029.10</t>
  </si>
  <si>
    <t>Tb927.11.12480</t>
  </si>
  <si>
    <t>Tb927.9.12090</t>
  </si>
  <si>
    <t>TcCLB.509211.20</t>
  </si>
  <si>
    <t>Tb927.4.1870 (3e-10)</t>
  </si>
  <si>
    <t>TcCLB.504013.110 (1e-7)</t>
  </si>
  <si>
    <t>Tb927.4.1870 (2e-10)</t>
  </si>
  <si>
    <t>T. Brucei TREU927</t>
  </si>
  <si>
    <t>Tb927.6.750 (1e-5)</t>
  </si>
  <si>
    <t>TcCLB.511825.170 (1e-4)</t>
  </si>
  <si>
    <t>However, a few genes had only weakly related homologous genes (yellow) (1e-100 &lt; E-score &lt; 1e-2</t>
  </si>
  <si>
    <t>Or even no real homologue (red) (1e-2 &lt; E-score)</t>
  </si>
  <si>
    <t>Tb927.4.2920 (6e-4)</t>
  </si>
  <si>
    <t>TcCLB.506549.9</t>
  </si>
  <si>
    <t>TcCLB.505193.10 (4e-29)</t>
  </si>
  <si>
    <t>Tb05.5K5.30 / Tb927.5.4380 (2e-8)</t>
  </si>
  <si>
    <t>TcCLB.504013.110 (7e-18)</t>
  </si>
  <si>
    <t>Tb927.4.1870 (2e-12)</t>
  </si>
  <si>
    <t>TcCLB.510187.400 (3e-5)</t>
  </si>
  <si>
    <t>Tb11.v5.1045</t>
  </si>
  <si>
    <t>TcCLB.507623.140</t>
  </si>
  <si>
    <t>TcCLB.506833.30 (5e-29)</t>
  </si>
  <si>
    <t>Tb11.v5.0754</t>
  </si>
  <si>
    <t>Tb927.7.4020 (2e-19)</t>
  </si>
  <si>
    <t>TcCLB.508865.4 (8e-19)</t>
  </si>
  <si>
    <t>TcCLB.506315.100 (4e-44)</t>
  </si>
  <si>
    <t>Tb927.5.1660 (8e-15)</t>
  </si>
  <si>
    <t>Tb11.v5.0595 / Tb927.10.4930 (3e-12)</t>
  </si>
  <si>
    <t>TcCLB.508659.40</t>
  </si>
  <si>
    <t>TcCLB.508659.40 (5e-9)</t>
  </si>
  <si>
    <t>Tb927.11.14910 (5e-44)</t>
  </si>
  <si>
    <t>TcCLB.504741.30 (5e-54)</t>
  </si>
  <si>
    <t>Tb927.2.5050 (1e-29)</t>
  </si>
  <si>
    <t>Tb927.10.5590 (7e-17)</t>
  </si>
  <si>
    <t>TcCLB.510299.79 (2e-10)</t>
  </si>
  <si>
    <t>TcCLB.511491.100 (3e-34)</t>
  </si>
  <si>
    <t>Tb927.6.1800 (9e-10)</t>
  </si>
  <si>
    <t>Tb927.3.2150 (3e-77)</t>
  </si>
  <si>
    <t>TcCLB.507081.50 (1e-56)</t>
  </si>
  <si>
    <t>Tb927.3.1290</t>
  </si>
  <si>
    <t>TcCLB.508577.130</t>
  </si>
  <si>
    <t>Tb927.11.760 (8e-91)</t>
  </si>
  <si>
    <t>TcCLB.511491.100 (5e-11)</t>
  </si>
  <si>
    <t>TcCLB.508965.50 (9e-55)</t>
  </si>
  <si>
    <t>Tb927.4.4510 (4e-40)</t>
  </si>
  <si>
    <t>Tb927.4.2110 (4e-5)</t>
  </si>
  <si>
    <t>Tb927.4.2110 (2e-28)</t>
  </si>
  <si>
    <t>TcCLB.506559.530 (1e-26)</t>
  </si>
  <si>
    <t>TcCLB.509569.110</t>
  </si>
  <si>
    <t>TcCLB.510225.20 (6e-10)</t>
  </si>
  <si>
    <t>Tb11.v5.0991 / Tb927.11.1780 (4e-6)</t>
  </si>
  <si>
    <t>TcCLB.506201.120 (5e-22)</t>
  </si>
  <si>
    <t>Tb927.4.3680 (1e-17)</t>
  </si>
  <si>
    <t>TcCLB.506985.50</t>
  </si>
  <si>
    <t>Tb927.3.2110 (1e-9)</t>
  </si>
  <si>
    <t>TcCLB.506789.230</t>
  </si>
  <si>
    <t>Tb11.v5.0615</t>
  </si>
  <si>
    <t>TcCLB.505939.50</t>
  </si>
  <si>
    <t>Tb927.7.780</t>
  </si>
  <si>
    <t>Tb927.3.2110 (6e-28)</t>
  </si>
  <si>
    <t>TcCLB.507081.90 (8e-14)</t>
  </si>
  <si>
    <t>TcCLB.507857.70 (5e-42)</t>
  </si>
  <si>
    <t>Tb927.11.5010 (1e-30)</t>
  </si>
  <si>
    <t>Tb927.9.6100 (2e-16)</t>
  </si>
  <si>
    <t>TcCLB.509353.40 (1e-12)</t>
  </si>
  <si>
    <t>TcCLB.504185.30</t>
  </si>
  <si>
    <t>TcCLB.504185.30 (2e-48)</t>
  </si>
  <si>
    <t>Tb927.9.13150 (5e-23)</t>
  </si>
  <si>
    <t>Tb927.10.8050 (3e-25)</t>
  </si>
  <si>
    <t>TcCLB.506247.190</t>
  </si>
  <si>
    <t>TcCLB.506247.190 (5e-22)</t>
  </si>
  <si>
    <t>TcCLB.509353.40 (8e-4)</t>
  </si>
  <si>
    <t>Tb11.v5.0391</t>
  </si>
  <si>
    <t>Tb927.2.4830</t>
  </si>
  <si>
    <t>TcCLB.504741.200 (2e-98)</t>
  </si>
  <si>
    <t>Tb927.3.3380</t>
  </si>
  <si>
    <t>TcCLB.508153.840 (5e-27)</t>
  </si>
  <si>
    <t>Tb927.3.2820 (2e-24)</t>
  </si>
  <si>
    <t>TcCLB.506839.60 (1e-38)</t>
  </si>
  <si>
    <t>Tb08.27P2.390</t>
  </si>
  <si>
    <t>Tb927.7.3200</t>
  </si>
  <si>
    <t>TcCLB.506301.20</t>
  </si>
  <si>
    <t>Tb927.11.13880 (3e-53)</t>
  </si>
  <si>
    <t>TcCLB.509179.110 (8e-4)</t>
  </si>
  <si>
    <t>TcCLB.503471.10 (2e-43)</t>
  </si>
  <si>
    <t>Tb927.8.5780 (1e-39)</t>
  </si>
  <si>
    <t>TcCLB.509109.130 (1e-70)</t>
  </si>
  <si>
    <t>Tb927.8.5780 (3e-34)</t>
  </si>
  <si>
    <t>TcCLB.503657.70 (1e-10)</t>
  </si>
  <si>
    <t>Tb11.v5.0595 (1e-4)</t>
  </si>
  <si>
    <t>TcCLB.511153.90 (3e-27)</t>
  </si>
  <si>
    <t>Tb11.v5.0251 (6e-10)</t>
  </si>
  <si>
    <t>TcCLB.506559.190 (1e-6)</t>
  </si>
  <si>
    <t>Tb927.9.6110</t>
  </si>
  <si>
    <t>Tb927.10.1620 (2e-36)</t>
  </si>
  <si>
    <t>TcCLB.508637.160 (5e-32)</t>
  </si>
  <si>
    <t>TcCLB.509321.10 (6e-17)</t>
  </si>
  <si>
    <t>Tb927.2.4280 (3e-15)</t>
  </si>
  <si>
    <t>TcCLB.510339.14 (3e-75)</t>
  </si>
  <si>
    <t>Tb927.9.7740 (3e-57)</t>
  </si>
  <si>
    <t>Tb927.11.580 (1e-18)</t>
  </si>
  <si>
    <t>TcCLB.504169.10</t>
  </si>
  <si>
    <t>TcCLB.508153.940</t>
  </si>
  <si>
    <t>Tb927.11.16690</t>
  </si>
  <si>
    <t>Tb927.11.400</t>
  </si>
  <si>
    <t>TcCLB.504131.150</t>
  </si>
  <si>
    <t>TcCLB.510099.90 (2e-11)</t>
  </si>
  <si>
    <t>Tb927.11.12840</t>
  </si>
  <si>
    <t>TcCLB.504109.50 (2e-22)</t>
  </si>
  <si>
    <t>Tb927.11.290 (5e-10)</t>
  </si>
  <si>
    <t>TcCLB.510635.50 (3e-24)</t>
  </si>
  <si>
    <t>Tb927.1.3300 (7e-14)</t>
  </si>
  <si>
    <t>Tb927.6.870 (2e-7)</t>
  </si>
  <si>
    <t>TcCLB.509399.120 (2e-7)</t>
  </si>
  <si>
    <t>TcCLB.504071.30 (8e-5)</t>
  </si>
  <si>
    <t>Tb11.v5.0595 (3e-4)</t>
  </si>
  <si>
    <t>TcCLB.509429.260 (3e-4)</t>
  </si>
  <si>
    <t>Tb927.2.2260</t>
  </si>
  <si>
    <t>TcCLB.511653.20 (3e-8)</t>
  </si>
  <si>
    <t>Tb927.5.3620</t>
  </si>
  <si>
    <t>Tb11.v5.0392</t>
  </si>
  <si>
    <t>TcCLB.508917.10</t>
  </si>
  <si>
    <t>TcCLB.510119.20</t>
  </si>
  <si>
    <t>Tb10.v4.0178</t>
  </si>
  <si>
    <t>Tb927.11.16310</t>
  </si>
  <si>
    <t>TcCLB.507715.70</t>
  </si>
  <si>
    <t>Tb11.v5.0722</t>
  </si>
  <si>
    <t>TcCLB.506783.20</t>
  </si>
  <si>
    <t>Tb11.v5.0472</t>
  </si>
  <si>
    <t>TcCLB.507085.80</t>
  </si>
  <si>
    <t>TcCLB.511725.240 (2e-9)</t>
  </si>
  <si>
    <t>Tb927.7.6910</t>
  </si>
  <si>
    <t>TcCLB.509791.150</t>
  </si>
  <si>
    <t>Tb927.4.2280</t>
  </si>
  <si>
    <t>TcCLB.511231.14</t>
  </si>
  <si>
    <t>Tb927.11.13560</t>
  </si>
  <si>
    <t>TcCLB.510945.60</t>
  </si>
  <si>
    <t>Tb927.5.5040</t>
  </si>
  <si>
    <t>TcCLB.508707.20 (2e-9)</t>
  </si>
  <si>
    <t>Tb927.9.7920</t>
  </si>
  <si>
    <t>TcCLB.509717.100</t>
  </si>
  <si>
    <t>TcCLB.509717.100 (7e-4)</t>
  </si>
  <si>
    <t>Tb927.10.7140</t>
  </si>
  <si>
    <t>TcCLB.508501.220</t>
  </si>
  <si>
    <t>TcCLB.511209.69</t>
  </si>
  <si>
    <t>Tb927.11.13130</t>
  </si>
  <si>
    <t>Tb927.10.14980</t>
  </si>
  <si>
    <t>Tb927.10.7020 (2e-61)</t>
  </si>
  <si>
    <t>TcCLB.503431.60 (3e-40)</t>
  </si>
  <si>
    <t>Tb927.6.5760</t>
  </si>
  <si>
    <t>Tb927.11.14990</t>
  </si>
  <si>
    <t>TcCLB.509901.90</t>
  </si>
  <si>
    <t>PT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4">
    <xf numFmtId="0" fontId="0" fillId="0" borderId="0"/>
    <xf numFmtId="0" fontId="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8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" xfId="0" applyFill="1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2" xfId="0" applyFill="1" applyBorder="1"/>
    <xf numFmtId="0" fontId="0" fillId="0" borderId="9" xfId="0" applyFill="1" applyBorder="1"/>
    <xf numFmtId="0" fontId="0" fillId="0" borderId="0" xfId="0" applyAlignment="1">
      <alignment wrapText="1"/>
    </xf>
    <xf numFmtId="0" fontId="0" fillId="0" borderId="15" xfId="0" applyBorder="1"/>
    <xf numFmtId="0" fontId="0" fillId="2" borderId="13" xfId="0" applyFill="1" applyBorder="1"/>
    <xf numFmtId="0" fontId="0" fillId="2" borderId="5" xfId="0" applyFill="1" applyBorder="1"/>
    <xf numFmtId="0" fontId="0" fillId="2" borderId="3" xfId="0" applyFill="1" applyBorder="1"/>
    <xf numFmtId="0" fontId="0" fillId="3" borderId="13" xfId="0" applyFill="1" applyBorder="1"/>
    <xf numFmtId="0" fontId="0" fillId="3" borderId="8" xfId="0" applyFill="1" applyBorder="1"/>
    <xf numFmtId="0" fontId="5" fillId="0" borderId="12" xfId="0" applyFont="1" applyBorder="1" applyAlignment="1">
      <alignment wrapText="1"/>
    </xf>
    <xf numFmtId="0" fontId="5" fillId="0" borderId="1" xfId="0" applyFont="1" applyBorder="1" applyAlignment="1">
      <alignment wrapText="1"/>
    </xf>
    <xf numFmtId="0" fontId="4" fillId="0" borderId="12" xfId="0" applyFont="1" applyBorder="1" applyAlignment="1">
      <alignment wrapText="1"/>
    </xf>
    <xf numFmtId="0" fontId="0" fillId="0" borderId="12" xfId="0" applyFill="1" applyBorder="1"/>
    <xf numFmtId="0" fontId="6" fillId="0" borderId="0" xfId="0" applyFont="1"/>
    <xf numFmtId="0" fontId="8" fillId="0" borderId="0" xfId="0" applyFont="1" applyBorder="1"/>
    <xf numFmtId="0" fontId="0" fillId="0" borderId="14" xfId="0" applyFill="1" applyBorder="1"/>
    <xf numFmtId="0" fontId="0" fillId="0" borderId="8" xfId="0" applyFont="1" applyFill="1" applyBorder="1"/>
    <xf numFmtId="0" fontId="0" fillId="0" borderId="8" xfId="0" applyFill="1" applyBorder="1"/>
    <xf numFmtId="0" fontId="0" fillId="0" borderId="0" xfId="0" applyFill="1" applyBorder="1"/>
    <xf numFmtId="0" fontId="0" fillId="2" borderId="0" xfId="0" applyFill="1"/>
    <xf numFmtId="0" fontId="0" fillId="4" borderId="0" xfId="0" applyFill="1"/>
    <xf numFmtId="0" fontId="10" fillId="3" borderId="0" xfId="0" applyFont="1" applyFill="1"/>
    <xf numFmtId="0" fontId="0" fillId="3" borderId="0" xfId="0" applyFill="1"/>
    <xf numFmtId="0" fontId="10" fillId="0" borderId="0" xfId="0" applyFont="1"/>
    <xf numFmtId="0" fontId="10" fillId="2" borderId="5" xfId="0" applyFont="1" applyFill="1" applyBorder="1"/>
    <xf numFmtId="0" fontId="10" fillId="0" borderId="5" xfId="0" applyFont="1" applyFill="1" applyBorder="1"/>
    <xf numFmtId="0" fontId="0" fillId="3" borderId="5" xfId="0" applyFill="1" applyBorder="1"/>
    <xf numFmtId="0" fontId="0" fillId="2" borderId="13" xfId="0" applyFill="1" applyBorder="1" applyAlignment="1">
      <alignment wrapText="1"/>
    </xf>
    <xf numFmtId="0" fontId="0" fillId="3" borderId="14" xfId="0" applyFill="1" applyBorder="1"/>
    <xf numFmtId="0" fontId="4" fillId="0" borderId="15" xfId="0" applyFont="1" applyBorder="1" applyAlignment="1">
      <alignment wrapText="1"/>
    </xf>
    <xf numFmtId="0" fontId="4" fillId="0" borderId="11" xfId="0" applyFont="1" applyBorder="1" applyAlignment="1">
      <alignment wrapText="1"/>
    </xf>
  </cellXfs>
  <cellStyles count="1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1"/>
  <sheetViews>
    <sheetView tabSelected="1" zoomScale="80" zoomScaleNormal="80" zoomScalePageLayoutView="80" workbookViewId="0">
      <pane xSplit="400" topLeftCell="I1" activePane="topRight"/>
      <selection activeCell="D81" sqref="D81"/>
      <selection pane="topRight" activeCell="L3" sqref="L3:M3"/>
    </sheetView>
  </sheetViews>
  <sheetFormatPr baseColWidth="10" defaultColWidth="9.1640625" defaultRowHeight="15" x14ac:dyDescent="0.2"/>
  <cols>
    <col min="2" max="2" width="11.5" customWidth="1"/>
    <col min="3" max="5" width="15.6640625" customWidth="1"/>
    <col min="6" max="11" width="43.33203125" customWidth="1"/>
    <col min="12" max="13" width="43.5" customWidth="1"/>
  </cols>
  <sheetData>
    <row r="1" spans="1:13" ht="21" x14ac:dyDescent="0.25">
      <c r="A1" s="30" t="s">
        <v>606</v>
      </c>
    </row>
    <row r="3" spans="1:13" s="19" customFormat="1" ht="18" customHeight="1" x14ac:dyDescent="0.2">
      <c r="F3" s="28" t="s">
        <v>142</v>
      </c>
      <c r="G3" s="26" t="s">
        <v>140</v>
      </c>
      <c r="H3" s="27" t="s">
        <v>141</v>
      </c>
      <c r="I3" s="27" t="s">
        <v>143</v>
      </c>
      <c r="J3" s="26" t="s">
        <v>149</v>
      </c>
      <c r="K3" s="26" t="s">
        <v>144</v>
      </c>
      <c r="L3" s="46" t="s">
        <v>659</v>
      </c>
      <c r="M3" s="47" t="s">
        <v>621</v>
      </c>
    </row>
    <row r="4" spans="1:13" x14ac:dyDescent="0.2">
      <c r="A4" s="14" t="s">
        <v>14</v>
      </c>
      <c r="B4" s="14" t="s">
        <v>11</v>
      </c>
      <c r="C4" s="1" t="s">
        <v>1</v>
      </c>
      <c r="D4" s="2"/>
      <c r="E4" s="2"/>
      <c r="F4" s="14" t="s">
        <v>89</v>
      </c>
      <c r="G4" s="14" t="s">
        <v>147</v>
      </c>
      <c r="H4" s="14" t="s">
        <v>146</v>
      </c>
      <c r="I4" s="3" t="s">
        <v>148</v>
      </c>
      <c r="J4" s="3" t="s">
        <v>150</v>
      </c>
      <c r="K4" s="3" t="s">
        <v>145</v>
      </c>
      <c r="L4" s="21" t="s">
        <v>620</v>
      </c>
      <c r="M4" s="41" t="s">
        <v>625</v>
      </c>
    </row>
    <row r="5" spans="1:13" x14ac:dyDescent="0.2">
      <c r="A5" s="15"/>
      <c r="B5" s="15"/>
      <c r="C5" s="4"/>
      <c r="D5" s="5"/>
      <c r="E5" s="5"/>
      <c r="F5" s="15" t="s">
        <v>69</v>
      </c>
      <c r="G5" s="15" t="s">
        <v>154</v>
      </c>
      <c r="H5" s="15" t="s">
        <v>153</v>
      </c>
      <c r="I5" s="6" t="s">
        <v>152</v>
      </c>
      <c r="J5" s="6" t="s">
        <v>352</v>
      </c>
      <c r="K5" s="6" t="s">
        <v>151</v>
      </c>
      <c r="L5" s="15" t="s">
        <v>619</v>
      </c>
      <c r="M5" s="42" t="s">
        <v>626</v>
      </c>
    </row>
    <row r="6" spans="1:13" x14ac:dyDescent="0.2">
      <c r="A6" s="15"/>
      <c r="B6" s="15"/>
      <c r="C6" s="4"/>
      <c r="D6" s="5"/>
      <c r="E6" s="5"/>
      <c r="F6" s="15" t="s">
        <v>72</v>
      </c>
      <c r="G6" s="15" t="s">
        <v>158</v>
      </c>
      <c r="H6" s="15" t="s">
        <v>157</v>
      </c>
      <c r="I6" s="6" t="s">
        <v>159</v>
      </c>
      <c r="J6" s="6" t="s">
        <v>156</v>
      </c>
      <c r="K6" s="6" t="s">
        <v>155</v>
      </c>
      <c r="L6" s="15" t="s">
        <v>622</v>
      </c>
      <c r="M6" s="22" t="s">
        <v>624</v>
      </c>
    </row>
    <row r="7" spans="1:13" x14ac:dyDescent="0.2">
      <c r="A7" s="15"/>
      <c r="B7" s="15"/>
      <c r="C7" s="4"/>
      <c r="D7" s="5"/>
      <c r="E7" s="5"/>
      <c r="F7" s="15" t="s">
        <v>77</v>
      </c>
      <c r="G7" s="21" t="s">
        <v>174</v>
      </c>
      <c r="H7" s="21" t="s">
        <v>153</v>
      </c>
      <c r="I7" s="6" t="s">
        <v>162</v>
      </c>
      <c r="J7" s="6" t="s">
        <v>161</v>
      </c>
      <c r="K7" s="6" t="s">
        <v>160</v>
      </c>
      <c r="L7" s="15" t="s">
        <v>627</v>
      </c>
      <c r="M7" s="6" t="s">
        <v>623</v>
      </c>
    </row>
    <row r="8" spans="1:13" x14ac:dyDescent="0.2">
      <c r="A8" s="15"/>
      <c r="B8" s="15"/>
      <c r="C8" s="4"/>
      <c r="D8" s="5"/>
      <c r="E8" s="5"/>
      <c r="F8" s="15" t="s">
        <v>78</v>
      </c>
      <c r="G8" s="15" t="s">
        <v>165</v>
      </c>
      <c r="H8" s="15" t="s">
        <v>164</v>
      </c>
      <c r="I8" s="6" t="s">
        <v>167</v>
      </c>
      <c r="J8" s="6" t="s">
        <v>163</v>
      </c>
      <c r="K8" s="6" t="s">
        <v>166</v>
      </c>
      <c r="L8" s="15" t="s">
        <v>627</v>
      </c>
      <c r="M8" s="6" t="s">
        <v>628</v>
      </c>
    </row>
    <row r="9" spans="1:13" x14ac:dyDescent="0.2">
      <c r="A9" s="15"/>
      <c r="B9" s="15"/>
      <c r="C9" s="4"/>
      <c r="D9" s="5"/>
      <c r="E9" s="5"/>
      <c r="F9" s="15" t="s">
        <v>79</v>
      </c>
      <c r="G9" s="15" t="s">
        <v>169</v>
      </c>
      <c r="H9" s="15" t="s">
        <v>168</v>
      </c>
      <c r="I9" s="6" t="s">
        <v>170</v>
      </c>
      <c r="J9" s="22" t="s">
        <v>172</v>
      </c>
      <c r="K9" s="22" t="s">
        <v>160</v>
      </c>
      <c r="L9" s="15" t="s">
        <v>627</v>
      </c>
      <c r="M9" s="6" t="s">
        <v>623</v>
      </c>
    </row>
    <row r="10" spans="1:13" x14ac:dyDescent="0.2">
      <c r="A10" s="15"/>
      <c r="B10" s="15"/>
      <c r="C10" s="4"/>
      <c r="D10" s="5"/>
      <c r="E10" s="5"/>
      <c r="F10" s="15" t="s">
        <v>80</v>
      </c>
      <c r="G10" s="15" t="s">
        <v>174</v>
      </c>
      <c r="H10" s="15" t="s">
        <v>173</v>
      </c>
      <c r="I10" s="6" t="s">
        <v>175</v>
      </c>
      <c r="J10" s="6" t="s">
        <v>172</v>
      </c>
      <c r="K10" s="6" t="s">
        <v>171</v>
      </c>
      <c r="L10" s="15" t="s">
        <v>627</v>
      </c>
      <c r="M10" s="6" t="s">
        <v>623</v>
      </c>
    </row>
    <row r="11" spans="1:13" x14ac:dyDescent="0.2">
      <c r="A11" s="15"/>
      <c r="B11" s="15"/>
      <c r="C11" s="7"/>
      <c r="D11" s="8"/>
      <c r="E11" s="8"/>
      <c r="F11" s="16" t="s">
        <v>81</v>
      </c>
      <c r="G11" s="16" t="s">
        <v>179</v>
      </c>
      <c r="H11" s="16" t="s">
        <v>178</v>
      </c>
      <c r="I11" s="9" t="s">
        <v>180</v>
      </c>
      <c r="J11" s="9" t="s">
        <v>177</v>
      </c>
      <c r="K11" s="9" t="s">
        <v>176</v>
      </c>
      <c r="L11" s="15" t="s">
        <v>630</v>
      </c>
      <c r="M11" s="6" t="s">
        <v>629</v>
      </c>
    </row>
    <row r="12" spans="1:13" x14ac:dyDescent="0.2">
      <c r="A12" s="15"/>
      <c r="B12" s="15"/>
      <c r="C12" s="1" t="s">
        <v>2</v>
      </c>
      <c r="D12" s="2"/>
      <c r="E12" s="2"/>
      <c r="F12" s="14" t="s">
        <v>90</v>
      </c>
      <c r="G12" s="14" t="s">
        <v>184</v>
      </c>
      <c r="H12" s="14" t="s">
        <v>183</v>
      </c>
      <c r="I12" s="3" t="s">
        <v>185</v>
      </c>
      <c r="J12" s="3" t="s">
        <v>182</v>
      </c>
      <c r="K12" s="3" t="s">
        <v>181</v>
      </c>
      <c r="L12" s="21" t="s">
        <v>632</v>
      </c>
      <c r="M12" s="22" t="s">
        <v>631</v>
      </c>
    </row>
    <row r="13" spans="1:13" x14ac:dyDescent="0.2">
      <c r="A13" s="15"/>
      <c r="B13" s="15"/>
      <c r="C13" s="7"/>
      <c r="D13" s="8"/>
      <c r="E13" s="8"/>
      <c r="F13" s="16" t="s">
        <v>91</v>
      </c>
      <c r="G13" s="16" t="s">
        <v>190</v>
      </c>
      <c r="H13" s="16" t="s">
        <v>189</v>
      </c>
      <c r="I13" s="9" t="s">
        <v>186</v>
      </c>
      <c r="J13" s="9" t="s">
        <v>188</v>
      </c>
      <c r="K13" s="9" t="s">
        <v>187</v>
      </c>
      <c r="L13" s="24" t="s">
        <v>627</v>
      </c>
      <c r="M13" s="43" t="s">
        <v>633</v>
      </c>
    </row>
    <row r="14" spans="1:13" x14ac:dyDescent="0.2">
      <c r="A14" s="15"/>
      <c r="B14" s="15"/>
      <c r="C14" s="1" t="s">
        <v>3</v>
      </c>
      <c r="D14" s="2"/>
      <c r="E14" s="2"/>
      <c r="F14" s="14" t="s">
        <v>92</v>
      </c>
      <c r="G14" s="14" t="s">
        <v>194</v>
      </c>
      <c r="H14" s="14" t="s">
        <v>193</v>
      </c>
      <c r="I14" s="3" t="s">
        <v>195</v>
      </c>
      <c r="J14" s="3" t="s">
        <v>192</v>
      </c>
      <c r="K14" s="3" t="s">
        <v>191</v>
      </c>
      <c r="L14" s="15" t="s">
        <v>635</v>
      </c>
      <c r="M14" s="6" t="s">
        <v>634</v>
      </c>
    </row>
    <row r="15" spans="1:13" x14ac:dyDescent="0.2">
      <c r="A15" s="15"/>
      <c r="B15" s="15"/>
      <c r="C15" s="4"/>
      <c r="D15" s="5"/>
      <c r="E15" s="5"/>
      <c r="F15" s="15" t="s">
        <v>93</v>
      </c>
      <c r="G15" s="15" t="s">
        <v>199</v>
      </c>
      <c r="H15" s="15" t="s">
        <v>198</v>
      </c>
      <c r="I15" s="6" t="s">
        <v>200</v>
      </c>
      <c r="J15" s="6" t="s">
        <v>197</v>
      </c>
      <c r="K15" s="6" t="s">
        <v>196</v>
      </c>
      <c r="L15" s="15" t="s">
        <v>636</v>
      </c>
      <c r="M15" s="22" t="s">
        <v>637</v>
      </c>
    </row>
    <row r="16" spans="1:13" x14ac:dyDescent="0.2">
      <c r="A16" s="15"/>
      <c r="B16" s="15"/>
      <c r="C16" s="10" t="s">
        <v>4</v>
      </c>
      <c r="D16" s="11"/>
      <c r="E16" s="11"/>
      <c r="F16" s="20" t="s">
        <v>74</v>
      </c>
      <c r="G16" s="20" t="s">
        <v>204</v>
      </c>
      <c r="H16" s="20" t="s">
        <v>203</v>
      </c>
      <c r="I16" s="12" t="s">
        <v>205</v>
      </c>
      <c r="J16" s="12" t="s">
        <v>202</v>
      </c>
      <c r="K16" s="12" t="s">
        <v>201</v>
      </c>
      <c r="L16" s="15" t="s">
        <v>639</v>
      </c>
      <c r="M16" s="6" t="s">
        <v>638</v>
      </c>
    </row>
    <row r="17" spans="1:13" x14ac:dyDescent="0.2">
      <c r="A17" s="15"/>
      <c r="B17" s="15"/>
      <c r="C17" s="10" t="s">
        <v>5</v>
      </c>
      <c r="D17" s="11"/>
      <c r="E17" s="11"/>
      <c r="F17" s="20" t="s">
        <v>94</v>
      </c>
      <c r="G17" s="20" t="s">
        <v>209</v>
      </c>
      <c r="H17" s="20" t="s">
        <v>208</v>
      </c>
      <c r="I17" s="12" t="s">
        <v>210</v>
      </c>
      <c r="J17" s="12" t="s">
        <v>207</v>
      </c>
      <c r="K17" s="12" t="s">
        <v>206</v>
      </c>
      <c r="L17" s="21" t="s">
        <v>640</v>
      </c>
      <c r="M17" s="22" t="s">
        <v>641</v>
      </c>
    </row>
    <row r="18" spans="1:13" x14ac:dyDescent="0.2">
      <c r="A18" s="15"/>
      <c r="B18" s="15"/>
      <c r="C18" s="10" t="s">
        <v>6</v>
      </c>
      <c r="D18" s="11"/>
      <c r="E18" s="11"/>
      <c r="F18" s="20" t="s">
        <v>95</v>
      </c>
      <c r="G18" s="20" t="s">
        <v>214</v>
      </c>
      <c r="H18" s="20" t="s">
        <v>213</v>
      </c>
      <c r="I18" s="12" t="s">
        <v>215</v>
      </c>
      <c r="J18" s="12" t="s">
        <v>212</v>
      </c>
      <c r="K18" s="12" t="s">
        <v>211</v>
      </c>
      <c r="L18" s="15" t="s">
        <v>643</v>
      </c>
      <c r="M18" s="6" t="s">
        <v>642</v>
      </c>
    </row>
    <row r="19" spans="1:13" x14ac:dyDescent="0.2">
      <c r="A19" s="15"/>
      <c r="B19" s="15"/>
      <c r="C19" s="1" t="s">
        <v>7</v>
      </c>
      <c r="D19" s="2"/>
      <c r="E19" s="2"/>
      <c r="F19" s="14" t="s">
        <v>56</v>
      </c>
      <c r="G19" s="14" t="s">
        <v>219</v>
      </c>
      <c r="H19" s="14" t="s">
        <v>218</v>
      </c>
      <c r="I19" s="3" t="s">
        <v>220</v>
      </c>
      <c r="J19" s="3" t="s">
        <v>217</v>
      </c>
      <c r="K19" s="3" t="s">
        <v>216</v>
      </c>
      <c r="L19" s="15" t="s">
        <v>644</v>
      </c>
      <c r="M19" s="6" t="s">
        <v>645</v>
      </c>
    </row>
    <row r="20" spans="1:13" x14ac:dyDescent="0.2">
      <c r="A20" s="15"/>
      <c r="B20" s="15"/>
      <c r="C20" s="13" t="s">
        <v>8</v>
      </c>
      <c r="D20" s="17"/>
      <c r="E20" s="17"/>
      <c r="F20" s="14" t="s">
        <v>62</v>
      </c>
      <c r="G20" s="14" t="s">
        <v>224</v>
      </c>
      <c r="H20" s="14" t="s">
        <v>223</v>
      </c>
      <c r="I20" s="3" t="s">
        <v>225</v>
      </c>
      <c r="J20" s="3" t="s">
        <v>222</v>
      </c>
      <c r="K20" s="3" t="s">
        <v>221</v>
      </c>
      <c r="L20" s="21" t="s">
        <v>646</v>
      </c>
      <c r="M20" s="22" t="s">
        <v>647</v>
      </c>
    </row>
    <row r="21" spans="1:13" x14ac:dyDescent="0.2">
      <c r="A21" s="15"/>
      <c r="B21" s="15"/>
      <c r="C21" s="7"/>
      <c r="D21" s="8"/>
      <c r="E21" s="8"/>
      <c r="F21" s="16" t="s">
        <v>96</v>
      </c>
      <c r="G21" s="16" t="s">
        <v>229</v>
      </c>
      <c r="H21" s="16" t="s">
        <v>228</v>
      </c>
      <c r="I21" s="9" t="s">
        <v>230</v>
      </c>
      <c r="J21" s="9" t="s">
        <v>227</v>
      </c>
      <c r="K21" s="9" t="s">
        <v>226</v>
      </c>
      <c r="L21" s="24" t="s">
        <v>649</v>
      </c>
      <c r="M21" s="43" t="s">
        <v>648</v>
      </c>
    </row>
    <row r="22" spans="1:13" x14ac:dyDescent="0.2">
      <c r="A22" s="15"/>
      <c r="B22" s="15"/>
      <c r="C22" s="10" t="s">
        <v>9</v>
      </c>
      <c r="D22" s="11"/>
      <c r="E22" s="11"/>
      <c r="F22" s="20" t="s">
        <v>0</v>
      </c>
      <c r="G22" s="20"/>
      <c r="H22" s="20"/>
      <c r="I22" s="12"/>
      <c r="J22" s="12"/>
      <c r="K22" s="12"/>
      <c r="L22" s="15"/>
      <c r="M22" s="6"/>
    </row>
    <row r="23" spans="1:13" x14ac:dyDescent="0.2">
      <c r="A23" s="15"/>
      <c r="B23" s="15"/>
      <c r="C23" s="13" t="s">
        <v>10</v>
      </c>
      <c r="D23" s="17"/>
      <c r="E23" s="17"/>
      <c r="F23" s="14" t="s">
        <v>53</v>
      </c>
      <c r="G23" s="14" t="s">
        <v>234</v>
      </c>
      <c r="H23" s="14" t="s">
        <v>233</v>
      </c>
      <c r="I23" s="3" t="s">
        <v>235</v>
      </c>
      <c r="J23" s="3" t="s">
        <v>232</v>
      </c>
      <c r="K23" s="3" t="s">
        <v>231</v>
      </c>
      <c r="L23" s="15" t="s">
        <v>651</v>
      </c>
      <c r="M23" s="6" t="s">
        <v>650</v>
      </c>
    </row>
    <row r="24" spans="1:13" x14ac:dyDescent="0.2">
      <c r="A24" s="15"/>
      <c r="B24" s="15"/>
      <c r="C24" s="4"/>
      <c r="D24" s="5"/>
      <c r="E24" s="5"/>
      <c r="F24" s="15" t="s">
        <v>97</v>
      </c>
      <c r="G24" s="15" t="s">
        <v>239</v>
      </c>
      <c r="H24" s="15" t="s">
        <v>238</v>
      </c>
      <c r="I24" s="6" t="s">
        <v>240</v>
      </c>
      <c r="J24" s="6" t="s">
        <v>237</v>
      </c>
      <c r="K24" s="6" t="s">
        <v>236</v>
      </c>
      <c r="L24" s="15" t="s">
        <v>653</v>
      </c>
      <c r="M24" s="6" t="s">
        <v>652</v>
      </c>
    </row>
    <row r="25" spans="1:13" x14ac:dyDescent="0.2">
      <c r="A25" s="15"/>
      <c r="B25" s="15"/>
      <c r="C25" s="4"/>
      <c r="D25" s="5"/>
      <c r="E25" s="5"/>
      <c r="F25" s="15" t="s">
        <v>98</v>
      </c>
      <c r="G25" s="15" t="s">
        <v>244</v>
      </c>
      <c r="H25" s="15" t="s">
        <v>243</v>
      </c>
      <c r="I25" s="6" t="s">
        <v>245</v>
      </c>
      <c r="J25" s="6" t="s">
        <v>242</v>
      </c>
      <c r="K25" s="6" t="s">
        <v>241</v>
      </c>
      <c r="L25" s="24" t="s">
        <v>654</v>
      </c>
      <c r="M25" s="43" t="s">
        <v>655</v>
      </c>
    </row>
    <row r="26" spans="1:13" x14ac:dyDescent="0.2">
      <c r="A26" s="15"/>
      <c r="B26" s="15"/>
      <c r="C26" s="4"/>
      <c r="D26" s="5"/>
      <c r="E26" s="5"/>
      <c r="F26" s="15" t="s">
        <v>57</v>
      </c>
      <c r="G26" s="15" t="s">
        <v>248</v>
      </c>
      <c r="H26" s="15" t="s">
        <v>247</v>
      </c>
      <c r="I26" s="6" t="s">
        <v>249</v>
      </c>
      <c r="J26" s="6" t="s">
        <v>250</v>
      </c>
      <c r="K26" s="6" t="s">
        <v>246</v>
      </c>
      <c r="L26" s="21" t="s">
        <v>656</v>
      </c>
      <c r="M26" s="22" t="s">
        <v>657</v>
      </c>
    </row>
    <row r="27" spans="1:13" x14ac:dyDescent="0.2">
      <c r="A27" s="15"/>
      <c r="B27" s="15"/>
      <c r="C27" s="4"/>
      <c r="D27" s="5"/>
      <c r="E27" s="5"/>
      <c r="F27" s="15" t="s">
        <v>58</v>
      </c>
      <c r="G27" s="15" t="s">
        <v>248</v>
      </c>
      <c r="H27" s="15" t="s">
        <v>247</v>
      </c>
      <c r="I27" s="6" t="s">
        <v>249</v>
      </c>
      <c r="J27" s="6" t="s">
        <v>251</v>
      </c>
      <c r="K27" s="6" t="s">
        <v>246</v>
      </c>
      <c r="L27" s="21" t="s">
        <v>658</v>
      </c>
      <c r="M27" s="22" t="s">
        <v>657</v>
      </c>
    </row>
    <row r="28" spans="1:13" x14ac:dyDescent="0.2">
      <c r="A28" s="15"/>
      <c r="B28" s="15"/>
      <c r="C28" s="4"/>
      <c r="D28" s="5"/>
      <c r="E28" s="5"/>
      <c r="F28" s="15" t="s">
        <v>61</v>
      </c>
      <c r="G28" s="15" t="s">
        <v>255</v>
      </c>
      <c r="H28" s="15" t="s">
        <v>254</v>
      </c>
      <c r="I28" s="6" t="s">
        <v>256</v>
      </c>
      <c r="J28" s="6" t="s">
        <v>253</v>
      </c>
      <c r="K28" s="6" t="s">
        <v>252</v>
      </c>
      <c r="L28" s="21" t="s">
        <v>660</v>
      </c>
      <c r="M28" s="22" t="s">
        <v>661</v>
      </c>
    </row>
    <row r="29" spans="1:13" x14ac:dyDescent="0.2">
      <c r="A29" s="15"/>
      <c r="B29" s="15"/>
      <c r="C29" s="4"/>
      <c r="D29" s="5"/>
      <c r="E29" s="5"/>
      <c r="F29" s="15" t="s">
        <v>99</v>
      </c>
      <c r="G29" s="15" t="s">
        <v>260</v>
      </c>
      <c r="H29" s="15" t="s">
        <v>259</v>
      </c>
      <c r="I29" s="6" t="s">
        <v>261</v>
      </c>
      <c r="J29" s="6" t="s">
        <v>258</v>
      </c>
      <c r="K29" s="6" t="s">
        <v>257</v>
      </c>
      <c r="L29" s="21" t="s">
        <v>664</v>
      </c>
      <c r="M29" s="43" t="s">
        <v>665</v>
      </c>
    </row>
    <row r="30" spans="1:13" x14ac:dyDescent="0.2">
      <c r="A30" s="15"/>
      <c r="B30" s="15"/>
      <c r="C30" s="4"/>
      <c r="D30" s="5"/>
      <c r="E30" s="5"/>
      <c r="F30" s="15" t="s">
        <v>100</v>
      </c>
      <c r="G30" s="15" t="s">
        <v>265</v>
      </c>
      <c r="H30" s="15" t="s">
        <v>264</v>
      </c>
      <c r="I30" s="6" t="s">
        <v>266</v>
      </c>
      <c r="J30" s="6" t="s">
        <v>263</v>
      </c>
      <c r="K30" s="6" t="s">
        <v>262</v>
      </c>
      <c r="L30" s="21" t="s">
        <v>667</v>
      </c>
      <c r="M30" s="22" t="s">
        <v>666</v>
      </c>
    </row>
    <row r="31" spans="1:13" x14ac:dyDescent="0.2">
      <c r="A31" s="15"/>
      <c r="B31" s="15"/>
      <c r="C31" s="4"/>
      <c r="D31" s="5"/>
      <c r="E31" s="5"/>
      <c r="F31" s="15" t="s">
        <v>101</v>
      </c>
      <c r="G31" s="15" t="s">
        <v>270</v>
      </c>
      <c r="H31" s="15" t="s">
        <v>269</v>
      </c>
      <c r="I31" s="6" t="s">
        <v>271</v>
      </c>
      <c r="J31" s="6" t="s">
        <v>268</v>
      </c>
      <c r="K31" s="6" t="s">
        <v>267</v>
      </c>
      <c r="L31" s="21" t="s">
        <v>669</v>
      </c>
      <c r="M31" s="22" t="s">
        <v>668</v>
      </c>
    </row>
    <row r="32" spans="1:13" x14ac:dyDescent="0.2">
      <c r="A32" s="15"/>
      <c r="B32" s="15"/>
      <c r="C32" s="4"/>
      <c r="D32" s="5"/>
      <c r="E32" s="5"/>
      <c r="F32" s="15" t="s">
        <v>102</v>
      </c>
      <c r="G32" s="15" t="s">
        <v>275</v>
      </c>
      <c r="H32" s="15" t="s">
        <v>274</v>
      </c>
      <c r="I32" s="6" t="s">
        <v>276</v>
      </c>
      <c r="J32" s="6" t="s">
        <v>273</v>
      </c>
      <c r="K32" s="6" t="s">
        <v>272</v>
      </c>
      <c r="L32" s="24" t="s">
        <v>627</v>
      </c>
      <c r="M32" s="22" t="s">
        <v>670</v>
      </c>
    </row>
    <row r="33" spans="1:13" x14ac:dyDescent="0.2">
      <c r="A33" s="15"/>
      <c r="B33" s="15"/>
      <c r="C33" s="4"/>
      <c r="D33" s="5"/>
      <c r="E33" s="5"/>
      <c r="F33" s="15" t="s">
        <v>103</v>
      </c>
      <c r="G33" s="15" t="s">
        <v>280</v>
      </c>
      <c r="H33" s="15" t="s">
        <v>279</v>
      </c>
      <c r="I33" s="6" t="s">
        <v>281</v>
      </c>
      <c r="J33" s="6" t="s">
        <v>278</v>
      </c>
      <c r="K33" s="6" t="s">
        <v>277</v>
      </c>
      <c r="L33" s="24" t="s">
        <v>671</v>
      </c>
      <c r="M33" s="43" t="s">
        <v>672</v>
      </c>
    </row>
    <row r="34" spans="1:13" x14ac:dyDescent="0.2">
      <c r="A34" s="15"/>
      <c r="B34" s="16"/>
      <c r="C34" s="7"/>
      <c r="D34" s="8"/>
      <c r="E34" s="8"/>
      <c r="F34" s="16" t="s">
        <v>71</v>
      </c>
      <c r="G34" s="16" t="s">
        <v>285</v>
      </c>
      <c r="H34" s="16" t="s">
        <v>284</v>
      </c>
      <c r="I34" s="9" t="s">
        <v>286</v>
      </c>
      <c r="J34" s="9" t="s">
        <v>283</v>
      </c>
      <c r="K34" s="9" t="s">
        <v>282</v>
      </c>
      <c r="L34" s="24" t="s">
        <v>674</v>
      </c>
      <c r="M34" s="22" t="s">
        <v>673</v>
      </c>
    </row>
    <row r="35" spans="1:13" x14ac:dyDescent="0.2">
      <c r="A35" s="15"/>
      <c r="B35" s="1" t="s">
        <v>12</v>
      </c>
      <c r="C35" s="2"/>
      <c r="D35" s="2"/>
      <c r="E35" s="2"/>
      <c r="F35" s="14" t="s">
        <v>59</v>
      </c>
      <c r="G35" s="14" t="s">
        <v>290</v>
      </c>
      <c r="H35" s="14" t="s">
        <v>289</v>
      </c>
      <c r="I35" s="3" t="s">
        <v>291</v>
      </c>
      <c r="J35" s="3" t="s">
        <v>288</v>
      </c>
      <c r="K35" s="3" t="s">
        <v>287</v>
      </c>
      <c r="L35" s="21" t="s">
        <v>675</v>
      </c>
      <c r="M35" s="22" t="s">
        <v>676</v>
      </c>
    </row>
    <row r="36" spans="1:13" x14ac:dyDescent="0.2">
      <c r="A36" s="15"/>
      <c r="B36" s="4"/>
      <c r="C36" s="5"/>
      <c r="D36" s="5"/>
      <c r="E36" s="5"/>
      <c r="F36" s="15" t="s">
        <v>104</v>
      </c>
      <c r="G36" s="15" t="s">
        <v>295</v>
      </c>
      <c r="H36" s="15" t="s">
        <v>294</v>
      </c>
      <c r="I36" s="6" t="s">
        <v>296</v>
      </c>
      <c r="J36" s="6" t="s">
        <v>293</v>
      </c>
      <c r="K36" s="6" t="s">
        <v>292</v>
      </c>
      <c r="L36" s="21" t="s">
        <v>678</v>
      </c>
      <c r="M36" s="22" t="s">
        <v>677</v>
      </c>
    </row>
    <row r="37" spans="1:13" x14ac:dyDescent="0.2">
      <c r="A37" s="15"/>
      <c r="B37" s="4"/>
      <c r="C37" s="5"/>
      <c r="D37" s="5"/>
      <c r="E37" s="5"/>
      <c r="F37" s="15" t="s">
        <v>86</v>
      </c>
      <c r="G37" s="15" t="s">
        <v>300</v>
      </c>
      <c r="H37" s="15" t="s">
        <v>299</v>
      </c>
      <c r="I37" s="6" t="s">
        <v>301</v>
      </c>
      <c r="J37" s="6" t="s">
        <v>298</v>
      </c>
      <c r="K37" s="6" t="s">
        <v>297</v>
      </c>
      <c r="L37" s="21" t="s">
        <v>679</v>
      </c>
      <c r="M37" s="22" t="s">
        <v>681</v>
      </c>
    </row>
    <row r="38" spans="1:13" x14ac:dyDescent="0.2">
      <c r="A38" s="15"/>
      <c r="B38" s="4"/>
      <c r="C38" s="5"/>
      <c r="D38" s="5"/>
      <c r="E38" s="5"/>
      <c r="F38" s="15" t="s">
        <v>105</v>
      </c>
      <c r="G38" s="15" t="s">
        <v>305</v>
      </c>
      <c r="H38" s="15" t="s">
        <v>304</v>
      </c>
      <c r="I38" s="6" t="s">
        <v>306</v>
      </c>
      <c r="J38" s="6" t="s">
        <v>303</v>
      </c>
      <c r="K38" s="6" t="s">
        <v>302</v>
      </c>
      <c r="L38" s="21" t="s">
        <v>682</v>
      </c>
      <c r="M38" s="43" t="s">
        <v>680</v>
      </c>
    </row>
    <row r="39" spans="1:13" x14ac:dyDescent="0.2">
      <c r="A39" s="15"/>
      <c r="B39" s="4"/>
      <c r="C39" s="5"/>
      <c r="D39" s="5"/>
      <c r="E39" s="5"/>
      <c r="F39" s="15" t="s">
        <v>106</v>
      </c>
      <c r="G39" s="15" t="s">
        <v>310</v>
      </c>
      <c r="H39" s="15" t="s">
        <v>309</v>
      </c>
      <c r="I39" s="6" t="s">
        <v>311</v>
      </c>
      <c r="J39" s="6" t="s">
        <v>308</v>
      </c>
      <c r="K39" s="6" t="s">
        <v>307</v>
      </c>
      <c r="L39" s="21" t="s">
        <v>684</v>
      </c>
      <c r="M39" s="22" t="s">
        <v>683</v>
      </c>
    </row>
    <row r="40" spans="1:13" x14ac:dyDescent="0.2">
      <c r="A40" s="15"/>
      <c r="B40" s="4"/>
      <c r="C40" s="5"/>
      <c r="D40" s="5"/>
      <c r="E40" s="5"/>
      <c r="F40" s="15" t="s">
        <v>107</v>
      </c>
      <c r="G40" s="15" t="s">
        <v>315</v>
      </c>
      <c r="H40" s="15" t="s">
        <v>314</v>
      </c>
      <c r="I40" s="6" t="s">
        <v>316</v>
      </c>
      <c r="J40" s="6" t="s">
        <v>313</v>
      </c>
      <c r="K40" s="6" t="s">
        <v>312</v>
      </c>
      <c r="L40" s="21" t="s">
        <v>685</v>
      </c>
      <c r="M40" s="22" t="s">
        <v>686</v>
      </c>
    </row>
    <row r="41" spans="1:13" x14ac:dyDescent="0.2">
      <c r="A41" s="15"/>
      <c r="B41" s="4"/>
      <c r="C41" s="5"/>
      <c r="D41" s="35"/>
      <c r="E41" s="5"/>
      <c r="F41" s="15" t="s">
        <v>70</v>
      </c>
      <c r="G41" s="15" t="s">
        <v>320</v>
      </c>
      <c r="H41" s="15" t="s">
        <v>319</v>
      </c>
      <c r="I41" s="6" t="s">
        <v>321</v>
      </c>
      <c r="J41" s="6" t="s">
        <v>318</v>
      </c>
      <c r="K41" s="6" t="s">
        <v>317</v>
      </c>
      <c r="L41" s="21" t="s">
        <v>688</v>
      </c>
      <c r="M41" s="22" t="s">
        <v>687</v>
      </c>
    </row>
    <row r="42" spans="1:13" x14ac:dyDescent="0.2">
      <c r="A42" s="15"/>
      <c r="B42" s="4"/>
      <c r="C42" s="5"/>
      <c r="D42" s="5"/>
      <c r="E42" s="5"/>
      <c r="F42" s="15" t="s">
        <v>108</v>
      </c>
      <c r="G42" s="15" t="s">
        <v>325</v>
      </c>
      <c r="H42" s="15" t="s">
        <v>324</v>
      </c>
      <c r="I42" s="6" t="s">
        <v>326</v>
      </c>
      <c r="J42" s="6" t="s">
        <v>323</v>
      </c>
      <c r="K42" s="6" t="s">
        <v>322</v>
      </c>
      <c r="L42" s="21" t="s">
        <v>689</v>
      </c>
      <c r="M42" s="22" t="s">
        <v>690</v>
      </c>
    </row>
    <row r="43" spans="1:13" x14ac:dyDescent="0.2">
      <c r="A43" s="15"/>
      <c r="B43" s="4"/>
      <c r="C43" s="5"/>
      <c r="D43" s="5"/>
      <c r="E43" s="5"/>
      <c r="F43" s="15" t="s">
        <v>109</v>
      </c>
      <c r="G43" s="15" t="s">
        <v>330</v>
      </c>
      <c r="H43" s="15" t="s">
        <v>329</v>
      </c>
      <c r="I43" s="6" t="s">
        <v>331</v>
      </c>
      <c r="J43" s="6" t="s">
        <v>328</v>
      </c>
      <c r="K43" s="6" t="s">
        <v>327</v>
      </c>
      <c r="L43" s="24" t="s">
        <v>691</v>
      </c>
      <c r="M43" s="43" t="s">
        <v>692</v>
      </c>
    </row>
    <row r="44" spans="1:13" x14ac:dyDescent="0.2">
      <c r="A44" s="15"/>
      <c r="B44" s="4"/>
      <c r="C44" s="5"/>
      <c r="D44" s="5"/>
      <c r="E44" s="5"/>
      <c r="F44" s="15" t="s">
        <v>64</v>
      </c>
      <c r="G44" s="15" t="s">
        <v>335</v>
      </c>
      <c r="H44" s="15" t="s">
        <v>334</v>
      </c>
      <c r="I44" s="6" t="s">
        <v>336</v>
      </c>
      <c r="J44" s="6" t="s">
        <v>333</v>
      </c>
      <c r="K44" s="6" t="s">
        <v>332</v>
      </c>
      <c r="L44" s="21" t="s">
        <v>693</v>
      </c>
      <c r="M44" s="22" t="s">
        <v>694</v>
      </c>
    </row>
    <row r="45" spans="1:13" x14ac:dyDescent="0.2">
      <c r="A45" s="15"/>
      <c r="B45" s="4"/>
      <c r="C45" s="5"/>
      <c r="D45" s="5"/>
      <c r="E45" s="5"/>
      <c r="F45" s="15" t="s">
        <v>110</v>
      </c>
      <c r="G45" s="15" t="s">
        <v>340</v>
      </c>
      <c r="H45" s="15" t="s">
        <v>339</v>
      </c>
      <c r="I45" s="6" t="s">
        <v>341</v>
      </c>
      <c r="J45" s="6" t="s">
        <v>338</v>
      </c>
      <c r="K45" s="6" t="s">
        <v>337</v>
      </c>
      <c r="L45" s="21" t="s">
        <v>696</v>
      </c>
      <c r="M45" s="22" t="s">
        <v>695</v>
      </c>
    </row>
    <row r="46" spans="1:13" x14ac:dyDescent="0.2">
      <c r="A46" s="15"/>
      <c r="B46" s="4"/>
      <c r="C46" s="5"/>
      <c r="D46" s="5"/>
      <c r="E46" s="5"/>
      <c r="F46" s="15" t="s">
        <v>83</v>
      </c>
      <c r="G46" s="15" t="s">
        <v>345</v>
      </c>
      <c r="H46" s="15" t="s">
        <v>344</v>
      </c>
      <c r="I46" s="6" t="s">
        <v>346</v>
      </c>
      <c r="J46" s="6" t="s">
        <v>343</v>
      </c>
      <c r="K46" s="6" t="s">
        <v>342</v>
      </c>
      <c r="L46" s="21" t="s">
        <v>697</v>
      </c>
      <c r="M46" s="43" t="s">
        <v>700</v>
      </c>
    </row>
    <row r="47" spans="1:13" x14ac:dyDescent="0.2">
      <c r="A47" s="15"/>
      <c r="B47" s="4"/>
      <c r="C47" s="5"/>
      <c r="D47" s="5"/>
      <c r="E47" s="5"/>
      <c r="F47" s="15" t="s">
        <v>84</v>
      </c>
      <c r="G47" s="15" t="s">
        <v>350</v>
      </c>
      <c r="H47" s="15" t="s">
        <v>349</v>
      </c>
      <c r="I47" s="6" t="s">
        <v>351</v>
      </c>
      <c r="J47" s="6" t="s">
        <v>348</v>
      </c>
      <c r="K47" s="6" t="s">
        <v>347</v>
      </c>
      <c r="L47" s="21" t="s">
        <v>698</v>
      </c>
      <c r="M47" s="22" t="s">
        <v>699</v>
      </c>
    </row>
    <row r="48" spans="1:13" x14ac:dyDescent="0.2">
      <c r="A48" s="15"/>
      <c r="B48" s="4"/>
      <c r="C48" s="5"/>
      <c r="D48" s="5"/>
      <c r="E48" s="5"/>
      <c r="F48" s="15" t="s">
        <v>67</v>
      </c>
      <c r="G48" s="15" t="s">
        <v>356</v>
      </c>
      <c r="H48" s="15" t="s">
        <v>355</v>
      </c>
      <c r="I48" s="6" t="s">
        <v>357</v>
      </c>
      <c r="J48" s="6" t="s">
        <v>354</v>
      </c>
      <c r="K48" s="6" t="s">
        <v>353</v>
      </c>
      <c r="L48" s="44" t="s">
        <v>702</v>
      </c>
      <c r="M48" s="22" t="s">
        <v>701</v>
      </c>
    </row>
    <row r="49" spans="1:13" x14ac:dyDescent="0.2">
      <c r="A49" s="15"/>
      <c r="B49" s="7"/>
      <c r="C49" s="8"/>
      <c r="D49" s="8"/>
      <c r="E49" s="8"/>
      <c r="F49" s="16" t="s">
        <v>76</v>
      </c>
      <c r="G49" s="16" t="s">
        <v>361</v>
      </c>
      <c r="H49" s="16" t="s">
        <v>360</v>
      </c>
      <c r="I49" s="9" t="s">
        <v>362</v>
      </c>
      <c r="J49" s="9" t="s">
        <v>359</v>
      </c>
      <c r="K49" s="9" t="s">
        <v>358</v>
      </c>
      <c r="L49" s="21" t="s">
        <v>704</v>
      </c>
      <c r="M49" s="22" t="s">
        <v>703</v>
      </c>
    </row>
    <row r="50" spans="1:13" x14ac:dyDescent="0.2">
      <c r="A50" s="15"/>
      <c r="B50" s="1" t="s">
        <v>13</v>
      </c>
      <c r="C50" s="2"/>
      <c r="D50" s="2"/>
      <c r="E50" s="2"/>
      <c r="F50" s="14" t="s">
        <v>66</v>
      </c>
      <c r="G50" s="14" t="s">
        <v>366</v>
      </c>
      <c r="H50" s="14" t="s">
        <v>365</v>
      </c>
      <c r="I50" s="3" t="s">
        <v>367</v>
      </c>
      <c r="J50" s="3" t="s">
        <v>364</v>
      </c>
      <c r="K50" s="3" t="s">
        <v>363</v>
      </c>
      <c r="L50" s="21" t="s">
        <v>706</v>
      </c>
      <c r="M50" s="43" t="s">
        <v>705</v>
      </c>
    </row>
    <row r="51" spans="1:13" x14ac:dyDescent="0.2">
      <c r="A51" s="15"/>
      <c r="B51" s="4"/>
      <c r="C51" s="5"/>
      <c r="D51" s="5"/>
      <c r="E51" s="5"/>
      <c r="F51" s="15" t="s">
        <v>111</v>
      </c>
      <c r="G51" s="15" t="s">
        <v>371</v>
      </c>
      <c r="H51" s="15" t="s">
        <v>370</v>
      </c>
      <c r="I51" s="6" t="s">
        <v>372</v>
      </c>
      <c r="J51" s="6" t="s">
        <v>369</v>
      </c>
      <c r="K51" s="6" t="s">
        <v>368</v>
      </c>
      <c r="L51" s="24" t="s">
        <v>708</v>
      </c>
      <c r="M51" s="43" t="s">
        <v>707</v>
      </c>
    </row>
    <row r="52" spans="1:13" x14ac:dyDescent="0.2">
      <c r="A52" s="15"/>
      <c r="B52" s="4"/>
      <c r="C52" s="5"/>
      <c r="D52" s="5"/>
      <c r="E52" s="5"/>
      <c r="F52" s="15" t="s">
        <v>73</v>
      </c>
      <c r="G52" s="15" t="s">
        <v>376</v>
      </c>
      <c r="H52" s="15" t="s">
        <v>375</v>
      </c>
      <c r="I52" s="6" t="s">
        <v>377</v>
      </c>
      <c r="J52" s="6" t="s">
        <v>374</v>
      </c>
      <c r="K52" s="6" t="s">
        <v>373</v>
      </c>
      <c r="L52" s="24" t="s">
        <v>710</v>
      </c>
      <c r="M52" s="43" t="s">
        <v>709</v>
      </c>
    </row>
    <row r="53" spans="1:13" x14ac:dyDescent="0.2">
      <c r="A53" s="15"/>
      <c r="B53" s="4"/>
      <c r="C53" s="5"/>
      <c r="D53" s="5"/>
      <c r="E53" s="5"/>
      <c r="F53" s="15" t="s">
        <v>65</v>
      </c>
      <c r="G53" s="15" t="s">
        <v>381</v>
      </c>
      <c r="H53" s="15" t="s">
        <v>380</v>
      </c>
      <c r="I53" s="6" t="s">
        <v>382</v>
      </c>
      <c r="J53" s="6" t="s">
        <v>379</v>
      </c>
      <c r="K53" s="6" t="s">
        <v>378</v>
      </c>
      <c r="L53" s="21" t="s">
        <v>711</v>
      </c>
      <c r="M53" s="22" t="s">
        <v>712</v>
      </c>
    </row>
    <row r="54" spans="1:13" x14ac:dyDescent="0.2">
      <c r="A54" s="15"/>
      <c r="B54" s="4"/>
      <c r="C54" s="5"/>
      <c r="D54" s="5"/>
      <c r="E54" s="5"/>
      <c r="F54" s="15" t="s">
        <v>112</v>
      </c>
      <c r="G54" s="15" t="s">
        <v>386</v>
      </c>
      <c r="H54" s="15" t="s">
        <v>385</v>
      </c>
      <c r="I54" s="6" t="s">
        <v>387</v>
      </c>
      <c r="J54" s="6" t="s">
        <v>384</v>
      </c>
      <c r="K54" s="6" t="s">
        <v>383</v>
      </c>
      <c r="L54" s="21" t="s">
        <v>714</v>
      </c>
      <c r="M54" s="22" t="s">
        <v>713</v>
      </c>
    </row>
    <row r="55" spans="1:13" x14ac:dyDescent="0.2">
      <c r="A55" s="15"/>
      <c r="B55" s="4"/>
      <c r="C55" s="5"/>
      <c r="D55" s="5"/>
      <c r="E55" s="5"/>
      <c r="F55" s="15" t="s">
        <v>113</v>
      </c>
      <c r="G55" s="15" t="s">
        <v>391</v>
      </c>
      <c r="H55" s="15" t="s">
        <v>390</v>
      </c>
      <c r="I55" s="6" t="s">
        <v>392</v>
      </c>
      <c r="J55" s="6" t="s">
        <v>389</v>
      </c>
      <c r="K55" s="6" t="s">
        <v>388</v>
      </c>
      <c r="L55" s="21" t="s">
        <v>715</v>
      </c>
      <c r="M55" s="22" t="s">
        <v>716</v>
      </c>
    </row>
    <row r="56" spans="1:13" x14ac:dyDescent="0.2">
      <c r="A56" s="15"/>
      <c r="B56" s="4"/>
      <c r="C56" s="5"/>
      <c r="D56" s="5"/>
      <c r="E56" s="5"/>
      <c r="F56" s="15" t="s">
        <v>114</v>
      </c>
      <c r="G56" s="15" t="s">
        <v>396</v>
      </c>
      <c r="H56" s="15" t="s">
        <v>395</v>
      </c>
      <c r="I56" s="6" t="s">
        <v>397</v>
      </c>
      <c r="J56" s="6" t="s">
        <v>394</v>
      </c>
      <c r="K56" s="6" t="s">
        <v>393</v>
      </c>
      <c r="L56" s="21" t="s">
        <v>719</v>
      </c>
      <c r="M56" s="22" t="s">
        <v>718</v>
      </c>
    </row>
    <row r="57" spans="1:13" x14ac:dyDescent="0.2">
      <c r="A57" s="15"/>
      <c r="B57" s="4"/>
      <c r="C57" s="5"/>
      <c r="D57" s="5"/>
      <c r="E57" s="5"/>
      <c r="F57" s="15" t="s">
        <v>115</v>
      </c>
      <c r="G57" s="15" t="s">
        <v>401</v>
      </c>
      <c r="H57" s="15" t="s">
        <v>400</v>
      </c>
      <c r="I57" s="6" t="s">
        <v>402</v>
      </c>
      <c r="J57" s="6" t="s">
        <v>399</v>
      </c>
      <c r="K57" s="6" t="s">
        <v>398</v>
      </c>
      <c r="L57" s="21" t="s">
        <v>720</v>
      </c>
      <c r="M57" s="22" t="s">
        <v>722</v>
      </c>
    </row>
    <row r="58" spans="1:13" x14ac:dyDescent="0.2">
      <c r="A58" s="15"/>
      <c r="B58" s="4"/>
      <c r="C58" s="5"/>
      <c r="D58" s="5"/>
      <c r="E58" s="5"/>
      <c r="F58" s="15" t="s">
        <v>116</v>
      </c>
      <c r="G58" s="15" t="s">
        <v>406</v>
      </c>
      <c r="H58" s="15" t="s">
        <v>405</v>
      </c>
      <c r="I58" s="6" t="s">
        <v>407</v>
      </c>
      <c r="J58" s="6" t="s">
        <v>404</v>
      </c>
      <c r="K58" s="6" t="s">
        <v>403</v>
      </c>
      <c r="L58" s="24" t="s">
        <v>724</v>
      </c>
      <c r="M58" s="22" t="s">
        <v>723</v>
      </c>
    </row>
    <row r="59" spans="1:13" x14ac:dyDescent="0.2">
      <c r="A59" s="15"/>
      <c r="B59" s="4"/>
      <c r="C59" s="5"/>
      <c r="D59" s="5"/>
      <c r="E59" s="5"/>
      <c r="F59" s="15" t="s">
        <v>117</v>
      </c>
      <c r="G59" s="15" t="s">
        <v>411</v>
      </c>
      <c r="H59" s="15" t="s">
        <v>410</v>
      </c>
      <c r="I59" s="6" t="s">
        <v>412</v>
      </c>
      <c r="J59" s="6" t="s">
        <v>409</v>
      </c>
      <c r="K59" s="6" t="s">
        <v>408</v>
      </c>
      <c r="L59" s="15" t="s">
        <v>725</v>
      </c>
      <c r="M59" s="22" t="s">
        <v>726</v>
      </c>
    </row>
    <row r="60" spans="1:13" x14ac:dyDescent="0.2">
      <c r="A60" s="15"/>
      <c r="B60" s="4"/>
      <c r="C60" s="5"/>
      <c r="D60" s="5"/>
      <c r="E60" s="5"/>
      <c r="F60" s="15" t="s">
        <v>118</v>
      </c>
      <c r="G60" s="15" t="s">
        <v>416</v>
      </c>
      <c r="H60" s="15" t="s">
        <v>415</v>
      </c>
      <c r="I60" s="6" t="s">
        <v>417</v>
      </c>
      <c r="J60" s="6" t="s">
        <v>414</v>
      </c>
      <c r="K60" s="6" t="s">
        <v>413</v>
      </c>
      <c r="L60" s="24" t="s">
        <v>727</v>
      </c>
      <c r="M60" s="43" t="s">
        <v>717</v>
      </c>
    </row>
    <row r="61" spans="1:13" x14ac:dyDescent="0.2">
      <c r="A61" s="15"/>
      <c r="B61" s="4"/>
      <c r="C61" s="5"/>
      <c r="D61" s="5"/>
      <c r="E61" s="5"/>
      <c r="F61" s="15" t="s">
        <v>85</v>
      </c>
      <c r="G61" s="15" t="s">
        <v>421</v>
      </c>
      <c r="H61" s="15" t="s">
        <v>420</v>
      </c>
      <c r="I61" s="6" t="s">
        <v>422</v>
      </c>
      <c r="J61" s="6" t="s">
        <v>419</v>
      </c>
      <c r="K61" s="6" t="s">
        <v>418</v>
      </c>
      <c r="L61" s="24" t="s">
        <v>727</v>
      </c>
      <c r="M61" s="43" t="s">
        <v>721</v>
      </c>
    </row>
    <row r="62" spans="1:13" x14ac:dyDescent="0.2">
      <c r="A62" s="16"/>
      <c r="B62" s="7"/>
      <c r="C62" s="8"/>
      <c r="D62" s="8"/>
      <c r="E62" s="8"/>
      <c r="F62" s="16" t="s">
        <v>51</v>
      </c>
      <c r="G62" s="16" t="s">
        <v>426</v>
      </c>
      <c r="H62" s="16" t="s">
        <v>425</v>
      </c>
      <c r="I62" s="9" t="s">
        <v>427</v>
      </c>
      <c r="J62" s="9" t="s">
        <v>424</v>
      </c>
      <c r="K62" s="9" t="s">
        <v>423</v>
      </c>
      <c r="L62" s="21" t="s">
        <v>729</v>
      </c>
      <c r="M62" s="22" t="s">
        <v>728</v>
      </c>
    </row>
    <row r="63" spans="1:13" x14ac:dyDescent="0.2">
      <c r="A63" s="14" t="s">
        <v>15</v>
      </c>
      <c r="B63" t="s">
        <v>37</v>
      </c>
      <c r="C63" s="14" t="s">
        <v>612</v>
      </c>
      <c r="D63" s="10" t="s">
        <v>17</v>
      </c>
      <c r="E63" s="11"/>
      <c r="F63" s="20" t="s">
        <v>0</v>
      </c>
      <c r="G63" s="20"/>
      <c r="H63" s="12"/>
      <c r="I63" s="12"/>
      <c r="J63" s="12"/>
      <c r="K63" s="12"/>
      <c r="L63" s="15"/>
      <c r="M63" s="6"/>
    </row>
    <row r="64" spans="1:13" x14ac:dyDescent="0.2">
      <c r="A64" s="15"/>
      <c r="C64" s="15"/>
      <c r="D64" s="14" t="s">
        <v>18</v>
      </c>
      <c r="E64" s="1" t="s">
        <v>615</v>
      </c>
      <c r="F64" s="14" t="s">
        <v>87</v>
      </c>
      <c r="G64" s="14" t="s">
        <v>430</v>
      </c>
      <c r="H64" s="3" t="s">
        <v>429</v>
      </c>
      <c r="I64" s="3" t="s">
        <v>431</v>
      </c>
      <c r="J64" s="3" t="s">
        <v>428</v>
      </c>
      <c r="K64" s="23" t="s">
        <v>604</v>
      </c>
      <c r="L64" s="24" t="s">
        <v>731</v>
      </c>
      <c r="M64" s="22" t="s">
        <v>730</v>
      </c>
    </row>
    <row r="65" spans="1:13" x14ac:dyDescent="0.2">
      <c r="A65" s="15"/>
      <c r="C65" s="15"/>
      <c r="D65" s="15"/>
      <c r="E65" s="7"/>
      <c r="F65" s="16" t="s">
        <v>119</v>
      </c>
      <c r="G65" s="16" t="s">
        <v>435</v>
      </c>
      <c r="H65" s="16" t="s">
        <v>434</v>
      </c>
      <c r="I65" s="9" t="s">
        <v>436</v>
      </c>
      <c r="J65" s="9" t="s">
        <v>433</v>
      </c>
      <c r="K65" s="9" t="s">
        <v>432</v>
      </c>
      <c r="L65" s="24" t="s">
        <v>732</v>
      </c>
      <c r="M65" s="43" t="s">
        <v>733</v>
      </c>
    </row>
    <row r="66" spans="1:13" x14ac:dyDescent="0.2">
      <c r="A66" s="15"/>
      <c r="C66" s="16"/>
      <c r="D66" s="16"/>
      <c r="E66" s="10" t="s">
        <v>16</v>
      </c>
      <c r="F66" s="20" t="s">
        <v>120</v>
      </c>
      <c r="G66" s="20" t="s">
        <v>440</v>
      </c>
      <c r="H66" s="20" t="s">
        <v>439</v>
      </c>
      <c r="I66" s="12" t="s">
        <v>441</v>
      </c>
      <c r="J66" s="12" t="s">
        <v>438</v>
      </c>
      <c r="K66" s="12" t="s">
        <v>437</v>
      </c>
      <c r="L66" s="21" t="s">
        <v>734</v>
      </c>
      <c r="M66" s="22" t="s">
        <v>735</v>
      </c>
    </row>
    <row r="67" spans="1:13" x14ac:dyDescent="0.2">
      <c r="A67" s="15"/>
      <c r="C67" s="14" t="s">
        <v>613</v>
      </c>
      <c r="D67" s="1" t="s">
        <v>19</v>
      </c>
      <c r="E67" s="2"/>
      <c r="F67" s="14" t="s">
        <v>88</v>
      </c>
      <c r="G67" s="14" t="s">
        <v>445</v>
      </c>
      <c r="H67" s="14" t="s">
        <v>444</v>
      </c>
      <c r="I67" s="3" t="s">
        <v>446</v>
      </c>
      <c r="J67" s="3" t="s">
        <v>443</v>
      </c>
      <c r="K67" s="3" t="s">
        <v>442</v>
      </c>
      <c r="L67" s="21" t="s">
        <v>737</v>
      </c>
      <c r="M67" s="22" t="s">
        <v>736</v>
      </c>
    </row>
    <row r="68" spans="1:13" x14ac:dyDescent="0.2">
      <c r="A68" s="15"/>
      <c r="C68" s="15"/>
      <c r="D68" s="7"/>
      <c r="E68" s="8"/>
      <c r="F68" s="16" t="s">
        <v>121</v>
      </c>
      <c r="G68" s="14" t="s">
        <v>445</v>
      </c>
      <c r="H68" s="14" t="s">
        <v>444</v>
      </c>
      <c r="I68" s="3" t="s">
        <v>446</v>
      </c>
      <c r="J68" s="9" t="s">
        <v>443</v>
      </c>
      <c r="K68" s="9" t="s">
        <v>442</v>
      </c>
      <c r="L68" s="21" t="s">
        <v>739</v>
      </c>
      <c r="M68" s="22" t="s">
        <v>738</v>
      </c>
    </row>
    <row r="69" spans="1:13" x14ac:dyDescent="0.2">
      <c r="A69" s="15"/>
      <c r="C69" s="15"/>
      <c r="D69" s="10" t="s">
        <v>20</v>
      </c>
      <c r="E69" s="11"/>
      <c r="F69" s="20" t="s">
        <v>55</v>
      </c>
      <c r="G69" s="20" t="s">
        <v>450</v>
      </c>
      <c r="H69" s="20" t="s">
        <v>449</v>
      </c>
      <c r="I69" s="12" t="s">
        <v>451</v>
      </c>
      <c r="J69" s="12" t="s">
        <v>448</v>
      </c>
      <c r="K69" s="12" t="s">
        <v>447</v>
      </c>
      <c r="L69" s="21" t="s">
        <v>741</v>
      </c>
      <c r="M69" s="22" t="s">
        <v>740</v>
      </c>
    </row>
    <row r="70" spans="1:13" x14ac:dyDescent="0.2">
      <c r="A70" s="15"/>
      <c r="C70" s="15"/>
      <c r="D70" s="14" t="s">
        <v>27</v>
      </c>
      <c r="E70" s="10" t="s">
        <v>614</v>
      </c>
      <c r="F70" s="20" t="s">
        <v>122</v>
      </c>
      <c r="G70" s="20" t="s">
        <v>455</v>
      </c>
      <c r="H70" s="20" t="s">
        <v>454</v>
      </c>
      <c r="I70" s="12" t="s">
        <v>456</v>
      </c>
      <c r="J70" s="12" t="s">
        <v>453</v>
      </c>
      <c r="K70" s="12" t="s">
        <v>452</v>
      </c>
      <c r="L70" s="21" t="s">
        <v>743</v>
      </c>
      <c r="M70" s="22" t="s">
        <v>742</v>
      </c>
    </row>
    <row r="71" spans="1:13" x14ac:dyDescent="0.2">
      <c r="A71" s="15"/>
      <c r="C71" s="15"/>
      <c r="D71" s="15"/>
      <c r="E71" s="10" t="s">
        <v>21</v>
      </c>
      <c r="F71" s="20" t="s">
        <v>82</v>
      </c>
      <c r="G71" s="20" t="s">
        <v>460</v>
      </c>
      <c r="H71" s="20" t="s">
        <v>459</v>
      </c>
      <c r="I71" s="12" t="s">
        <v>461</v>
      </c>
      <c r="J71" s="12" t="s">
        <v>458</v>
      </c>
      <c r="K71" s="12" t="s">
        <v>457</v>
      </c>
      <c r="L71" s="24" t="s">
        <v>745</v>
      </c>
      <c r="M71" s="22" t="s">
        <v>744</v>
      </c>
    </row>
    <row r="72" spans="1:13" x14ac:dyDescent="0.2">
      <c r="A72" s="15"/>
      <c r="C72" s="15"/>
      <c r="D72" s="15"/>
      <c r="E72" s="10" t="s">
        <v>616</v>
      </c>
      <c r="F72" s="20" t="s">
        <v>0</v>
      </c>
      <c r="G72" s="20"/>
      <c r="H72" s="20"/>
      <c r="I72" s="12"/>
      <c r="J72" s="12"/>
      <c r="K72" s="12"/>
      <c r="L72" s="15"/>
      <c r="M72" s="6"/>
    </row>
    <row r="73" spans="1:13" x14ac:dyDescent="0.2">
      <c r="A73" s="15"/>
      <c r="C73" s="15"/>
      <c r="D73" s="15"/>
      <c r="E73" s="18" t="s">
        <v>22</v>
      </c>
      <c r="F73" s="20" t="s">
        <v>123</v>
      </c>
      <c r="G73" s="20" t="s">
        <v>465</v>
      </c>
      <c r="H73" s="20" t="s">
        <v>464</v>
      </c>
      <c r="I73" s="12" t="s">
        <v>466</v>
      </c>
      <c r="J73" s="12" t="s">
        <v>463</v>
      </c>
      <c r="K73" s="12" t="s">
        <v>462</v>
      </c>
      <c r="L73" s="21" t="s">
        <v>746</v>
      </c>
      <c r="M73" s="22" t="s">
        <v>747</v>
      </c>
    </row>
    <row r="74" spans="1:13" x14ac:dyDescent="0.2">
      <c r="A74" s="15"/>
      <c r="C74" s="15"/>
      <c r="D74" s="15"/>
      <c r="E74" s="18" t="s">
        <v>23</v>
      </c>
      <c r="F74" s="20" t="s">
        <v>124</v>
      </c>
      <c r="G74" s="20" t="s">
        <v>470</v>
      </c>
      <c r="H74" s="20" t="s">
        <v>469</v>
      </c>
      <c r="I74" s="12" t="s">
        <v>471</v>
      </c>
      <c r="J74" s="12" t="s">
        <v>468</v>
      </c>
      <c r="K74" s="12" t="s">
        <v>467</v>
      </c>
      <c r="L74" s="21" t="s">
        <v>749</v>
      </c>
      <c r="M74" s="22" t="s">
        <v>748</v>
      </c>
    </row>
    <row r="75" spans="1:13" x14ac:dyDescent="0.2">
      <c r="A75" s="15"/>
      <c r="C75" s="15"/>
      <c r="D75" s="15"/>
      <c r="E75" s="13" t="s">
        <v>24</v>
      </c>
      <c r="F75" s="14" t="s">
        <v>125</v>
      </c>
      <c r="G75" s="14" t="s">
        <v>475</v>
      </c>
      <c r="H75" s="14" t="s">
        <v>474</v>
      </c>
      <c r="I75" s="3" t="s">
        <v>476</v>
      </c>
      <c r="J75" s="3" t="s">
        <v>473</v>
      </c>
      <c r="K75" s="3" t="s">
        <v>472</v>
      </c>
      <c r="L75" s="21" t="s">
        <v>751</v>
      </c>
      <c r="M75" s="22" t="s">
        <v>750</v>
      </c>
    </row>
    <row r="76" spans="1:13" x14ac:dyDescent="0.2">
      <c r="A76" s="15"/>
      <c r="C76" s="15"/>
      <c r="D76" s="15"/>
      <c r="E76" s="4"/>
      <c r="F76" s="15" t="s">
        <v>126</v>
      </c>
      <c r="G76" s="15" t="s">
        <v>480</v>
      </c>
      <c r="H76" s="15" t="s">
        <v>479</v>
      </c>
      <c r="I76" s="6" t="s">
        <v>481</v>
      </c>
      <c r="J76" s="6" t="s">
        <v>478</v>
      </c>
      <c r="K76" s="6" t="s">
        <v>477</v>
      </c>
      <c r="L76" s="21" t="s">
        <v>752</v>
      </c>
      <c r="M76" s="43" t="s">
        <v>753</v>
      </c>
    </row>
    <row r="77" spans="1:13" x14ac:dyDescent="0.2">
      <c r="A77" s="15"/>
      <c r="C77" s="15"/>
      <c r="D77" s="15"/>
      <c r="E77" s="4"/>
      <c r="F77" s="15" t="s">
        <v>75</v>
      </c>
      <c r="G77" s="15" t="s">
        <v>607</v>
      </c>
      <c r="H77" s="15" t="s">
        <v>608</v>
      </c>
      <c r="I77" s="6" t="s">
        <v>609</v>
      </c>
      <c r="J77" s="22" t="s">
        <v>567</v>
      </c>
      <c r="K77" s="24" t="s">
        <v>566</v>
      </c>
      <c r="L77" s="24" t="s">
        <v>755</v>
      </c>
      <c r="M77" s="43" t="s">
        <v>754</v>
      </c>
    </row>
    <row r="78" spans="1:13" x14ac:dyDescent="0.2">
      <c r="A78" s="15"/>
      <c r="C78" s="15"/>
      <c r="D78" s="15"/>
      <c r="E78" s="7"/>
      <c r="F78" s="16" t="s">
        <v>60</v>
      </c>
      <c r="G78" s="16" t="s">
        <v>484</v>
      </c>
      <c r="H78" s="16" t="s">
        <v>483</v>
      </c>
      <c r="I78" s="9" t="s">
        <v>485</v>
      </c>
      <c r="J78" s="9" t="s">
        <v>482</v>
      </c>
      <c r="K78" s="25" t="s">
        <v>568</v>
      </c>
      <c r="L78" s="24" t="s">
        <v>756</v>
      </c>
      <c r="M78" s="43" t="s">
        <v>757</v>
      </c>
    </row>
    <row r="79" spans="1:13" x14ac:dyDescent="0.2">
      <c r="A79" s="15"/>
      <c r="C79" s="15"/>
      <c r="D79" s="14" t="s">
        <v>804</v>
      </c>
      <c r="E79" s="10" t="s">
        <v>25</v>
      </c>
      <c r="F79" s="20" t="s">
        <v>127</v>
      </c>
      <c r="G79" s="20" t="s">
        <v>489</v>
      </c>
      <c r="H79" s="20" t="s">
        <v>488</v>
      </c>
      <c r="I79" s="12" t="s">
        <v>490</v>
      </c>
      <c r="J79" s="12" t="s">
        <v>487</v>
      </c>
      <c r="K79" s="12" t="s">
        <v>486</v>
      </c>
      <c r="L79" s="24" t="s">
        <v>759</v>
      </c>
      <c r="M79" s="22" t="s">
        <v>758</v>
      </c>
    </row>
    <row r="80" spans="1:13" x14ac:dyDescent="0.2">
      <c r="A80" s="15"/>
      <c r="C80" s="15"/>
      <c r="D80" s="16"/>
      <c r="E80" s="1" t="s">
        <v>16</v>
      </c>
      <c r="F80" s="14" t="s">
        <v>63</v>
      </c>
      <c r="G80" s="14" t="s">
        <v>494</v>
      </c>
      <c r="H80" s="14" t="s">
        <v>493</v>
      </c>
      <c r="I80" s="3" t="s">
        <v>495</v>
      </c>
      <c r="J80" s="3" t="s">
        <v>492</v>
      </c>
      <c r="K80" s="3" t="s">
        <v>491</v>
      </c>
      <c r="L80" s="21" t="s">
        <v>761</v>
      </c>
      <c r="M80" s="22" t="s">
        <v>760</v>
      </c>
    </row>
    <row r="81" spans="1:13" x14ac:dyDescent="0.2">
      <c r="A81" s="15"/>
      <c r="C81" s="15"/>
      <c r="D81" s="1" t="s">
        <v>26</v>
      </c>
      <c r="E81" s="2"/>
      <c r="F81" s="14" t="s">
        <v>128</v>
      </c>
      <c r="G81" s="14" t="s">
        <v>499</v>
      </c>
      <c r="H81" s="14" t="s">
        <v>498</v>
      </c>
      <c r="I81" s="3" t="s">
        <v>500</v>
      </c>
      <c r="J81" s="3" t="s">
        <v>497</v>
      </c>
      <c r="K81" s="3" t="s">
        <v>496</v>
      </c>
      <c r="L81" s="21" t="s">
        <v>763</v>
      </c>
      <c r="M81" s="22" t="s">
        <v>762</v>
      </c>
    </row>
    <row r="82" spans="1:13" x14ac:dyDescent="0.2">
      <c r="A82" s="15"/>
      <c r="C82" s="15"/>
      <c r="D82" s="7"/>
      <c r="E82" s="8"/>
      <c r="F82" s="16" t="s">
        <v>129</v>
      </c>
      <c r="G82" s="16" t="s">
        <v>504</v>
      </c>
      <c r="H82" s="16" t="s">
        <v>503</v>
      </c>
      <c r="I82" s="9" t="s">
        <v>505</v>
      </c>
      <c r="J82" s="9" t="s">
        <v>502</v>
      </c>
      <c r="K82" s="9" t="s">
        <v>501</v>
      </c>
      <c r="L82" s="21" t="s">
        <v>764</v>
      </c>
      <c r="M82" s="22" t="s">
        <v>765</v>
      </c>
    </row>
    <row r="83" spans="1:13" x14ac:dyDescent="0.2">
      <c r="A83" s="15"/>
      <c r="C83" s="15"/>
      <c r="D83" s="1" t="s">
        <v>28</v>
      </c>
      <c r="E83" s="2"/>
      <c r="F83" s="14" t="s">
        <v>130</v>
      </c>
      <c r="G83" s="14" t="s">
        <v>509</v>
      </c>
      <c r="H83" s="14" t="s">
        <v>508</v>
      </c>
      <c r="I83" s="3" t="s">
        <v>510</v>
      </c>
      <c r="J83" s="3" t="s">
        <v>507</v>
      </c>
      <c r="K83" s="3" t="s">
        <v>506</v>
      </c>
      <c r="L83" s="21" t="s">
        <v>767</v>
      </c>
      <c r="M83" s="22" t="s">
        <v>766</v>
      </c>
    </row>
    <row r="84" spans="1:13" x14ac:dyDescent="0.2">
      <c r="A84" s="15"/>
      <c r="C84" s="15"/>
      <c r="D84" s="4"/>
      <c r="E84" s="5"/>
      <c r="F84" s="15" t="s">
        <v>54</v>
      </c>
      <c r="G84" s="15" t="s">
        <v>514</v>
      </c>
      <c r="H84" s="15" t="s">
        <v>513</v>
      </c>
      <c r="I84" s="6" t="s">
        <v>515</v>
      </c>
      <c r="J84" s="6" t="s">
        <v>512</v>
      </c>
      <c r="K84" s="6" t="s">
        <v>511</v>
      </c>
      <c r="L84" s="24" t="s">
        <v>769</v>
      </c>
      <c r="M84" s="22" t="s">
        <v>768</v>
      </c>
    </row>
    <row r="85" spans="1:13" x14ac:dyDescent="0.2">
      <c r="A85" s="15"/>
      <c r="C85" s="15"/>
      <c r="D85" s="4"/>
      <c r="E85" s="5"/>
      <c r="F85" s="15" t="s">
        <v>131</v>
      </c>
      <c r="G85" s="15" t="s">
        <v>519</v>
      </c>
      <c r="H85" s="15" t="s">
        <v>518</v>
      </c>
      <c r="I85" s="6" t="s">
        <v>520</v>
      </c>
      <c r="J85" s="6" t="s">
        <v>517</v>
      </c>
      <c r="K85" s="6" t="s">
        <v>516</v>
      </c>
      <c r="L85" s="24" t="s">
        <v>771</v>
      </c>
      <c r="M85" s="22" t="s">
        <v>770</v>
      </c>
    </row>
    <row r="86" spans="1:13" x14ac:dyDescent="0.2">
      <c r="A86" s="15"/>
      <c r="C86" s="15"/>
      <c r="D86" s="4"/>
      <c r="E86" s="5"/>
      <c r="F86" s="15" t="s">
        <v>132</v>
      </c>
      <c r="G86" s="15" t="s">
        <v>524</v>
      </c>
      <c r="H86" s="15" t="s">
        <v>523</v>
      </c>
      <c r="I86" s="6" t="s">
        <v>525</v>
      </c>
      <c r="J86" s="6" t="s">
        <v>522</v>
      </c>
      <c r="K86" s="6" t="s">
        <v>521</v>
      </c>
      <c r="L86" s="24" t="s">
        <v>772</v>
      </c>
      <c r="M86" s="43" t="s">
        <v>773</v>
      </c>
    </row>
    <row r="87" spans="1:13" x14ac:dyDescent="0.2">
      <c r="A87" s="15"/>
      <c r="C87" s="15"/>
      <c r="D87" s="4"/>
      <c r="E87" s="5"/>
      <c r="F87" s="15" t="s">
        <v>133</v>
      </c>
      <c r="G87" s="15" t="s">
        <v>529</v>
      </c>
      <c r="H87" s="15" t="s">
        <v>528</v>
      </c>
      <c r="I87" s="6" t="s">
        <v>530</v>
      </c>
      <c r="J87" s="6" t="s">
        <v>527</v>
      </c>
      <c r="K87" s="6" t="s">
        <v>526</v>
      </c>
      <c r="L87" s="24" t="s">
        <v>775</v>
      </c>
      <c r="M87" s="43" t="s">
        <v>774</v>
      </c>
    </row>
    <row r="88" spans="1:13" x14ac:dyDescent="0.2">
      <c r="A88" s="15"/>
      <c r="C88" s="15"/>
      <c r="D88" s="4"/>
      <c r="E88" s="5"/>
      <c r="F88" s="15" t="s">
        <v>68</v>
      </c>
      <c r="G88" s="15" t="s">
        <v>534</v>
      </c>
      <c r="H88" s="15" t="s">
        <v>533</v>
      </c>
      <c r="I88" s="6" t="s">
        <v>535</v>
      </c>
      <c r="J88" s="6" t="s">
        <v>532</v>
      </c>
      <c r="K88" s="6" t="s">
        <v>531</v>
      </c>
      <c r="L88" s="24" t="s">
        <v>776</v>
      </c>
      <c r="M88" s="43" t="s">
        <v>777</v>
      </c>
    </row>
    <row r="89" spans="1:13" x14ac:dyDescent="0.2">
      <c r="A89" s="15"/>
      <c r="C89" s="15"/>
      <c r="D89" s="4"/>
      <c r="E89" s="5"/>
      <c r="F89" s="15" t="s">
        <v>134</v>
      </c>
      <c r="G89" s="15" t="s">
        <v>539</v>
      </c>
      <c r="H89" s="15" t="s">
        <v>538</v>
      </c>
      <c r="I89" s="6" t="s">
        <v>540</v>
      </c>
      <c r="J89" s="6" t="s">
        <v>537</v>
      </c>
      <c r="K89" s="6" t="s">
        <v>536</v>
      </c>
      <c r="L89" s="24" t="s">
        <v>778</v>
      </c>
      <c r="M89" s="43" t="s">
        <v>781</v>
      </c>
    </row>
    <row r="90" spans="1:13" x14ac:dyDescent="0.2">
      <c r="A90" s="15"/>
      <c r="C90" s="15"/>
      <c r="D90" s="4"/>
      <c r="E90" s="5"/>
      <c r="F90" s="15" t="s">
        <v>135</v>
      </c>
      <c r="G90" s="15" t="s">
        <v>544</v>
      </c>
      <c r="H90" s="15" t="s">
        <v>543</v>
      </c>
      <c r="I90" s="6" t="s">
        <v>545</v>
      </c>
      <c r="J90" s="6" t="s">
        <v>542</v>
      </c>
      <c r="K90" s="6" t="s">
        <v>541</v>
      </c>
      <c r="L90" s="24" t="s">
        <v>780</v>
      </c>
      <c r="M90" s="43" t="s">
        <v>779</v>
      </c>
    </row>
    <row r="91" spans="1:13" x14ac:dyDescent="0.2">
      <c r="A91" s="15"/>
      <c r="C91" s="15"/>
      <c r="D91" s="4"/>
      <c r="E91" s="5"/>
      <c r="F91" s="15" t="s">
        <v>136</v>
      </c>
      <c r="G91" s="15" t="s">
        <v>549</v>
      </c>
      <c r="H91" s="15" t="s">
        <v>548</v>
      </c>
      <c r="I91" s="6" t="s">
        <v>550</v>
      </c>
      <c r="J91" s="6" t="s">
        <v>547</v>
      </c>
      <c r="K91" s="6" t="s">
        <v>546</v>
      </c>
      <c r="L91" s="24" t="s">
        <v>783</v>
      </c>
      <c r="M91" s="22" t="s">
        <v>782</v>
      </c>
    </row>
    <row r="92" spans="1:13" x14ac:dyDescent="0.2">
      <c r="A92" s="15"/>
      <c r="C92" s="15"/>
      <c r="D92" s="4"/>
      <c r="E92" s="5"/>
      <c r="F92" s="15" t="s">
        <v>52</v>
      </c>
      <c r="G92" s="15" t="s">
        <v>554</v>
      </c>
      <c r="H92" s="15" t="s">
        <v>553</v>
      </c>
      <c r="I92" s="6" t="s">
        <v>555</v>
      </c>
      <c r="J92" s="6" t="s">
        <v>552</v>
      </c>
      <c r="K92" s="6" t="s">
        <v>551</v>
      </c>
      <c r="L92" s="24" t="s">
        <v>785</v>
      </c>
      <c r="M92" s="43" t="s">
        <v>784</v>
      </c>
    </row>
    <row r="93" spans="1:13" x14ac:dyDescent="0.2">
      <c r="A93" s="15"/>
      <c r="C93" s="15"/>
      <c r="D93" s="7"/>
      <c r="E93" s="8"/>
      <c r="F93" s="16" t="s">
        <v>137</v>
      </c>
      <c r="G93" s="16" t="s">
        <v>559</v>
      </c>
      <c r="H93" s="16" t="s">
        <v>558</v>
      </c>
      <c r="I93" s="9" t="s">
        <v>560</v>
      </c>
      <c r="J93" s="9" t="s">
        <v>557</v>
      </c>
      <c r="K93" s="9" t="s">
        <v>556</v>
      </c>
      <c r="L93" s="24" t="s">
        <v>787</v>
      </c>
      <c r="M93" s="43" t="s">
        <v>786</v>
      </c>
    </row>
    <row r="94" spans="1:13" x14ac:dyDescent="0.2">
      <c r="A94" s="15"/>
      <c r="C94" s="15"/>
      <c r="D94" s="10" t="s">
        <v>29</v>
      </c>
      <c r="E94" s="11"/>
      <c r="F94" s="20" t="s">
        <v>0</v>
      </c>
      <c r="G94" s="20"/>
      <c r="H94" s="20"/>
      <c r="I94" s="12"/>
      <c r="J94" s="12"/>
      <c r="K94" s="12"/>
      <c r="L94" s="15"/>
      <c r="M94" s="6"/>
    </row>
    <row r="95" spans="1:13" x14ac:dyDescent="0.2">
      <c r="A95" s="15"/>
      <c r="C95" s="16"/>
      <c r="D95" s="10" t="s">
        <v>30</v>
      </c>
      <c r="E95" s="11"/>
      <c r="F95" s="20" t="s">
        <v>0</v>
      </c>
      <c r="G95" s="20"/>
      <c r="H95" s="20"/>
      <c r="I95" s="12"/>
      <c r="J95" s="12"/>
      <c r="K95" s="12"/>
      <c r="L95" s="15"/>
      <c r="M95" s="6"/>
    </row>
    <row r="96" spans="1:13" x14ac:dyDescent="0.2">
      <c r="A96" s="15"/>
      <c r="B96" s="10" t="s">
        <v>34</v>
      </c>
      <c r="C96" s="12"/>
      <c r="D96" s="10" t="s">
        <v>31</v>
      </c>
      <c r="E96" s="11"/>
      <c r="F96" s="20" t="s">
        <v>138</v>
      </c>
      <c r="G96" s="20" t="s">
        <v>564</v>
      </c>
      <c r="H96" s="20" t="s">
        <v>563</v>
      </c>
      <c r="I96" s="12" t="s">
        <v>565</v>
      </c>
      <c r="J96" s="12" t="s">
        <v>562</v>
      </c>
      <c r="K96" s="12" t="s">
        <v>561</v>
      </c>
      <c r="L96" s="24" t="s">
        <v>789</v>
      </c>
      <c r="M96" s="43" t="s">
        <v>788</v>
      </c>
    </row>
    <row r="97" spans="1:13" x14ac:dyDescent="0.2">
      <c r="A97" s="15"/>
      <c r="B97" s="10" t="s">
        <v>35</v>
      </c>
      <c r="C97" s="12"/>
      <c r="D97" s="18" t="s">
        <v>32</v>
      </c>
      <c r="E97" s="11"/>
      <c r="F97" s="20" t="s">
        <v>139</v>
      </c>
      <c r="G97" s="20" t="s">
        <v>570</v>
      </c>
      <c r="H97" s="20" t="s">
        <v>571</v>
      </c>
      <c r="I97" s="12" t="s">
        <v>572</v>
      </c>
      <c r="J97" s="12" t="s">
        <v>569</v>
      </c>
      <c r="K97" s="12" t="s">
        <v>573</v>
      </c>
      <c r="L97" s="24" t="s">
        <v>791</v>
      </c>
      <c r="M97" s="22" t="s">
        <v>790</v>
      </c>
    </row>
    <row r="98" spans="1:13" x14ac:dyDescent="0.2">
      <c r="A98" s="15"/>
      <c r="B98" s="1" t="s">
        <v>36</v>
      </c>
      <c r="C98" s="3"/>
      <c r="D98" s="13" t="s">
        <v>33</v>
      </c>
      <c r="E98" s="2"/>
      <c r="F98" s="14" t="s">
        <v>0</v>
      </c>
      <c r="G98" s="14"/>
      <c r="H98" s="14"/>
      <c r="I98" s="3"/>
      <c r="J98" s="3"/>
      <c r="K98" s="3"/>
      <c r="L98" s="15"/>
      <c r="M98" s="6"/>
    </row>
    <row r="99" spans="1:13" x14ac:dyDescent="0.2">
      <c r="A99" s="1" t="s">
        <v>50</v>
      </c>
      <c r="B99" s="2"/>
      <c r="C99" s="13" t="s">
        <v>39</v>
      </c>
      <c r="D99" s="17"/>
      <c r="E99" s="2"/>
      <c r="F99" s="29" t="s">
        <v>38</v>
      </c>
      <c r="G99" s="14" t="s">
        <v>574</v>
      </c>
      <c r="H99" s="14" t="s">
        <v>575</v>
      </c>
      <c r="I99" s="3" t="s">
        <v>576</v>
      </c>
      <c r="J99" s="3" t="s">
        <v>577</v>
      </c>
      <c r="K99" s="3" t="s">
        <v>578</v>
      </c>
      <c r="L99" s="24" t="s">
        <v>794</v>
      </c>
      <c r="M99" s="22" t="s">
        <v>793</v>
      </c>
    </row>
    <row r="100" spans="1:13" x14ac:dyDescent="0.2">
      <c r="A100" s="4"/>
      <c r="B100" s="5"/>
      <c r="C100" s="4"/>
      <c r="D100" s="5"/>
      <c r="E100" s="5"/>
      <c r="F100" s="15" t="s">
        <v>40</v>
      </c>
      <c r="G100" s="15" t="s">
        <v>579</v>
      </c>
      <c r="H100" s="15" t="s">
        <v>580</v>
      </c>
      <c r="I100" s="6" t="s">
        <v>581</v>
      </c>
      <c r="J100" s="6" t="s">
        <v>582</v>
      </c>
      <c r="K100" s="6" t="s">
        <v>583</v>
      </c>
      <c r="L100" s="24" t="s">
        <v>794</v>
      </c>
      <c r="M100" s="43" t="s">
        <v>795</v>
      </c>
    </row>
    <row r="101" spans="1:13" x14ac:dyDescent="0.2">
      <c r="A101" s="4"/>
      <c r="B101" s="5"/>
      <c r="C101" s="4"/>
      <c r="D101" s="5"/>
      <c r="E101" s="5" t="s">
        <v>49</v>
      </c>
      <c r="F101" s="15" t="s">
        <v>43</v>
      </c>
      <c r="G101" s="15" t="s">
        <v>584</v>
      </c>
      <c r="H101" s="15" t="s">
        <v>585</v>
      </c>
      <c r="I101" s="6" t="s">
        <v>586</v>
      </c>
      <c r="J101" s="6" t="s">
        <v>587</v>
      </c>
      <c r="K101" s="6" t="s">
        <v>588</v>
      </c>
      <c r="L101" s="24" t="s">
        <v>797</v>
      </c>
      <c r="M101" s="43" t="s">
        <v>796</v>
      </c>
    </row>
    <row r="102" spans="1:13" x14ac:dyDescent="0.2">
      <c r="A102" s="4"/>
      <c r="B102" s="5"/>
      <c r="C102" s="7"/>
      <c r="D102" s="8"/>
      <c r="E102" s="8"/>
      <c r="F102" s="16" t="s">
        <v>44</v>
      </c>
      <c r="G102" s="16" t="s">
        <v>592</v>
      </c>
      <c r="H102" s="16" t="s">
        <v>591</v>
      </c>
      <c r="I102" s="9" t="s">
        <v>593</v>
      </c>
      <c r="J102" s="9" t="s">
        <v>590</v>
      </c>
      <c r="K102" s="9" t="s">
        <v>589</v>
      </c>
      <c r="L102" s="24" t="s">
        <v>798</v>
      </c>
      <c r="M102" s="43" t="s">
        <v>792</v>
      </c>
    </row>
    <row r="103" spans="1:13" x14ac:dyDescent="0.2">
      <c r="A103" s="4"/>
      <c r="B103" s="5"/>
      <c r="C103" s="10" t="s">
        <v>42</v>
      </c>
      <c r="D103" s="11"/>
      <c r="E103" s="11"/>
      <c r="F103" s="20" t="s">
        <v>41</v>
      </c>
      <c r="G103" s="20" t="s">
        <v>597</v>
      </c>
      <c r="H103" s="20" t="s">
        <v>596</v>
      </c>
      <c r="I103" s="12" t="s">
        <v>598</v>
      </c>
      <c r="J103" s="12" t="s">
        <v>595</v>
      </c>
      <c r="K103" s="12" t="s">
        <v>594</v>
      </c>
      <c r="L103" s="21" t="s">
        <v>799</v>
      </c>
      <c r="M103" s="22" t="s">
        <v>800</v>
      </c>
    </row>
    <row r="104" spans="1:13" x14ac:dyDescent="0.2">
      <c r="A104" s="4"/>
      <c r="B104" s="5"/>
      <c r="C104" s="1" t="s">
        <v>46</v>
      </c>
      <c r="D104" s="2"/>
      <c r="E104" s="2"/>
      <c r="F104" s="14" t="s">
        <v>47</v>
      </c>
      <c r="G104" s="14" t="s">
        <v>600</v>
      </c>
      <c r="H104" s="14" t="s">
        <v>603</v>
      </c>
      <c r="I104" s="3" t="s">
        <v>601</v>
      </c>
      <c r="J104" s="3" t="s">
        <v>599</v>
      </c>
      <c r="K104" s="3" t="s">
        <v>602</v>
      </c>
      <c r="L104" s="24" t="s">
        <v>801</v>
      </c>
      <c r="M104" s="43" t="s">
        <v>792</v>
      </c>
    </row>
    <row r="105" spans="1:13" x14ac:dyDescent="0.2">
      <c r="A105" s="7"/>
      <c r="B105" s="8"/>
      <c r="C105" s="7"/>
      <c r="D105" s="8"/>
      <c r="E105" s="8" t="s">
        <v>48</v>
      </c>
      <c r="F105" s="16" t="s">
        <v>45</v>
      </c>
      <c r="G105" s="16" t="s">
        <v>610</v>
      </c>
      <c r="H105" s="32" t="s">
        <v>611</v>
      </c>
      <c r="I105" s="32" t="s">
        <v>601</v>
      </c>
      <c r="J105" s="33" t="s">
        <v>599</v>
      </c>
      <c r="K105" s="34" t="s">
        <v>602</v>
      </c>
      <c r="L105" s="45" t="s">
        <v>802</v>
      </c>
      <c r="M105" s="25" t="s">
        <v>803</v>
      </c>
    </row>
    <row r="106" spans="1:13" x14ac:dyDescent="0.2">
      <c r="A106" s="5"/>
      <c r="B106" s="5"/>
    </row>
    <row r="107" spans="1:13" x14ac:dyDescent="0.2">
      <c r="A107" s="31" t="s">
        <v>605</v>
      </c>
      <c r="B107" s="5"/>
    </row>
    <row r="108" spans="1:13" x14ac:dyDescent="0.2">
      <c r="A108" s="5" t="s">
        <v>618</v>
      </c>
      <c r="B108" s="5"/>
    </row>
    <row r="109" spans="1:13" x14ac:dyDescent="0.2">
      <c r="A109" t="s">
        <v>617</v>
      </c>
      <c r="E109" s="37"/>
      <c r="F109" s="37"/>
    </row>
    <row r="110" spans="1:13" x14ac:dyDescent="0.2">
      <c r="A110" s="36" t="s">
        <v>662</v>
      </c>
      <c r="B110" s="36"/>
      <c r="C110" s="36"/>
      <c r="D110" s="36"/>
      <c r="E110" s="36"/>
      <c r="F110" s="36"/>
    </row>
    <row r="111" spans="1:13" x14ac:dyDescent="0.2">
      <c r="A111" s="38" t="s">
        <v>663</v>
      </c>
      <c r="B111" s="39"/>
      <c r="C111" s="39"/>
      <c r="D111" s="39"/>
      <c r="E111" s="39"/>
      <c r="F111" s="40"/>
    </row>
  </sheetData>
  <conditionalFormatting sqref="H64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63:G64 I63:I64 G4:I62 G65:I105">
    <cfRule type="colorScale" priority="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11.5" defaultRowHeight="15" x14ac:dyDescent="0.2"/>
  <sheetData/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7A1B12408369943A52D28081451656C" ma:contentTypeVersion="7" ma:contentTypeDescription="Create a new document." ma:contentTypeScope="" ma:versionID="035160541e61e60c41903a206d12b1ba">
  <xsd:schema xmlns:xsd="http://www.w3.org/2001/XMLSchema" xmlns:p="http://schemas.microsoft.com/office/2006/metadata/properties" xmlns:ns2="cc964142-d700-4826-84f4-27e24b97ad62" targetNamespace="http://schemas.microsoft.com/office/2006/metadata/properties" ma:root="true" ma:fieldsID="18a0ea107ec3c93091bdcf0700db3211" ns2:_="">
    <xsd:import namespace="cc964142-d700-4826-84f4-27e24b97ad6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cc964142-d700-4826-84f4-27e24b97ad6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cc964142-d700-4826-84f4-27e24b97ad62">
      <UserInfo>
        <DisplayName/>
        <AccountId xsi:nil="true"/>
        <AccountType/>
      </UserInfo>
    </Checked_x0020_Out_x0020_To>
    <DocumentId xmlns="cc964142-d700-4826-84f4-27e24b97ad62">Table 1.XLSX</DocumentId>
    <TitleName xmlns="cc964142-d700-4826-84f4-27e24b97ad62">Table 1.XLSX</TitleName>
    <IsDeleted xmlns="cc964142-d700-4826-84f4-27e24b97ad62">false</IsDeleted>
    <DocumentType xmlns="cc964142-d700-4826-84f4-27e24b97ad62">Table</DocumentType>
    <FileFormat xmlns="cc964142-d700-4826-84f4-27e24b97ad62">XLSX</FileFormat>
    <StageName xmlns="cc964142-d700-4826-84f4-27e24b97ad62" xsi:nil="true"/>
  </documentManagement>
</p:properties>
</file>

<file path=customXml/itemProps1.xml><?xml version="1.0" encoding="utf-8"?>
<ds:datastoreItem xmlns:ds="http://schemas.openxmlformats.org/officeDocument/2006/customXml" ds:itemID="{3FF26A08-A830-427E-ADB9-6B689B4E5233}"/>
</file>

<file path=customXml/itemProps2.xml><?xml version="1.0" encoding="utf-8"?>
<ds:datastoreItem xmlns:ds="http://schemas.openxmlformats.org/officeDocument/2006/customXml" ds:itemID="{67771845-9AE1-471D-8FE7-B13351FE4F17}"/>
</file>

<file path=customXml/itemProps3.xml><?xml version="1.0" encoding="utf-8"?>
<ds:datastoreItem xmlns:ds="http://schemas.openxmlformats.org/officeDocument/2006/customXml" ds:itemID="{50845635-9608-487A-9283-B59ABCB5DAA2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osphatase</vt:lpstr>
      <vt:lpstr>Tabelle1</vt:lpstr>
    </vt:vector>
  </TitlesOfParts>
  <Company>Universitätsklinikum Erlangen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lat, Didier</dc:creator>
  <cp:lastModifiedBy>Microsoft Office User</cp:lastModifiedBy>
  <dcterms:created xsi:type="dcterms:W3CDTF">2017-06-09T08:48:47Z</dcterms:created>
  <dcterms:modified xsi:type="dcterms:W3CDTF">2017-11-07T09:55:35Z</dcterms:modified>
</cp:coreProperties>
</file>